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hannah.mcfarlane\OneDrive\AM temp\"/>
    </mc:Choice>
  </mc:AlternateContent>
  <xr:revisionPtr revIDLastSave="0" documentId="8_{500449A9-1991-4D91-973B-68DF3874FA06}" xr6:coauthVersionLast="47" xr6:coauthVersionMax="47" xr10:uidLastSave="{00000000-0000-0000-0000-000000000000}"/>
  <bookViews>
    <workbookView xWindow="-120" yWindow="-120" windowWidth="29040" windowHeight="15840" xr2:uid="{A4CEE6D5-2A34-464C-8532-7BFD236B0223}"/>
  </bookViews>
  <sheets>
    <sheet name="For Figure 1A &amp; Table S1" sheetId="3" r:id="rId1"/>
    <sheet name="For Figure 2A" sheetId="4" r:id="rId2"/>
    <sheet name="For Figure 2B &amp; Table S2" sheetId="5" r:id="rId3"/>
    <sheet name="For Figure 3B" sheetId="6" r:id="rId4"/>
    <sheet name="For Figure 3C &amp; Table S3" sheetId="7" r:id="rId5"/>
    <sheet name="For Figure 5C" sheetId="8" r:id="rId6"/>
    <sheet name="For Figure 6C&amp;D" sheetId="9" r:id="rId7"/>
    <sheet name="For Figure 7　&amp; Table S7" sheetId="10" r:id="rId8"/>
    <sheet name="For Figure S4A&amp;B" sheetId="13" r:id="rId9"/>
    <sheet name="For Figure S5A&amp;B" sheetId="2" r:id="rId10"/>
    <sheet name="For Figure S6" sheetId="11" r:id="rId11"/>
    <sheet name="For Figure S9" sheetId="14" r:id="rId12"/>
    <sheet name="For Figure S10A" sheetId="12" r:id="rId13"/>
    <sheet name="For Table S4" sheetId="1" r:id="rId14"/>
    <sheet name="For Table S8" sheetId="15" r:id="rId15"/>
    <sheet name="For Table S9" sheetId="16" r:id="rId16"/>
    <sheet name="For Table S10" sheetId="17" r:id="rId17"/>
    <sheet name="For Table S11" sheetId="18"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07" i="10" l="1"/>
  <c r="J107" i="10"/>
  <c r="I107" i="10"/>
  <c r="H107" i="10"/>
  <c r="G107" i="10"/>
  <c r="F107" i="10"/>
  <c r="E107" i="10"/>
  <c r="D107" i="10"/>
  <c r="C107" i="10"/>
  <c r="B107" i="10"/>
  <c r="B108" i="14"/>
  <c r="G18" i="2"/>
  <c r="N4" i="2"/>
  <c r="G4" i="2"/>
  <c r="J108" i="10"/>
  <c r="H108" i="10"/>
  <c r="F108" i="10"/>
  <c r="D108" i="10"/>
  <c r="B108" i="10"/>
  <c r="J106" i="8"/>
  <c r="H106" i="8"/>
  <c r="F106" i="8"/>
  <c r="D106" i="8"/>
  <c r="B106" i="8"/>
  <c r="N21" i="18"/>
  <c r="N20" i="18"/>
  <c r="M5" i="18"/>
  <c r="M6" i="18" s="1"/>
  <c r="M7" i="18" s="1"/>
  <c r="M8" i="18" s="1"/>
  <c r="M9" i="18" s="1"/>
  <c r="M10" i="18" s="1"/>
  <c r="M11" i="18" s="1"/>
  <c r="M12" i="18" s="1"/>
  <c r="M13" i="18" s="1"/>
  <c r="M14" i="18" s="1"/>
  <c r="M15" i="18" s="1"/>
  <c r="M16" i="18" s="1"/>
  <c r="M17" i="18" s="1"/>
  <c r="M18" i="18" s="1"/>
  <c r="M19" i="18" s="1"/>
  <c r="J54" i="18"/>
  <c r="J55" i="18"/>
  <c r="I6" i="18"/>
  <c r="I7" i="18" s="1"/>
  <c r="I8" i="18" s="1"/>
  <c r="I9" i="18" s="1"/>
  <c r="I10" i="18" s="1"/>
  <c r="I11" i="18" s="1"/>
  <c r="I12" i="18" s="1"/>
  <c r="I13" i="18" s="1"/>
  <c r="I14" i="18" s="1"/>
  <c r="I15" i="18" s="1"/>
  <c r="I16" i="18" s="1"/>
  <c r="I17" i="18" s="1"/>
  <c r="I18" i="18" s="1"/>
  <c r="I19" i="18" s="1"/>
  <c r="I20" i="18" s="1"/>
  <c r="I21" i="18" s="1"/>
  <c r="I22" i="18" s="1"/>
  <c r="I23" i="18" s="1"/>
  <c r="I24" i="18" s="1"/>
  <c r="I25" i="18" s="1"/>
  <c r="I26" i="18" s="1"/>
  <c r="I27" i="18" s="1"/>
  <c r="I28" i="18" s="1"/>
  <c r="I29" i="18" s="1"/>
  <c r="I30" i="18" s="1"/>
  <c r="I31" i="18" s="1"/>
  <c r="I32" i="18" s="1"/>
  <c r="I33" i="18" s="1"/>
  <c r="I34" i="18" s="1"/>
  <c r="I35" i="18" s="1"/>
  <c r="I36" i="18" s="1"/>
  <c r="I37" i="18" s="1"/>
  <c r="I38" i="18" s="1"/>
  <c r="I39" i="18" s="1"/>
  <c r="I40" i="18" s="1"/>
  <c r="I41" i="18" s="1"/>
  <c r="I42" i="18" s="1"/>
  <c r="I43" i="18" s="1"/>
  <c r="I44" i="18" s="1"/>
  <c r="I45" i="18" s="1"/>
  <c r="I46" i="18" s="1"/>
  <c r="I47" i="18" s="1"/>
  <c r="I48" i="18" s="1"/>
  <c r="I49" i="18" s="1"/>
  <c r="I50" i="18" s="1"/>
  <c r="I51" i="18" s="1"/>
  <c r="I52" i="18" s="1"/>
  <c r="I53" i="18" s="1"/>
  <c r="I5" i="18"/>
  <c r="F43" i="18"/>
  <c r="F42" i="18"/>
  <c r="E5" i="18"/>
  <c r="E6" i="18" s="1"/>
  <c r="E7" i="18" s="1"/>
  <c r="E8" i="18" s="1"/>
  <c r="E9" i="18" s="1"/>
  <c r="E10" i="18" s="1"/>
  <c r="E11" i="18" s="1"/>
  <c r="E12" i="18" s="1"/>
  <c r="E13" i="18" s="1"/>
  <c r="E14" i="18" s="1"/>
  <c r="E15" i="18" s="1"/>
  <c r="E16" i="18" s="1"/>
  <c r="E17" i="18" s="1"/>
  <c r="E18" i="18" s="1"/>
  <c r="E19" i="18" s="1"/>
  <c r="E20" i="18" s="1"/>
  <c r="E21" i="18" s="1"/>
  <c r="E22" i="18" s="1"/>
  <c r="E23" i="18" s="1"/>
  <c r="E24" i="18" s="1"/>
  <c r="E25" i="18" s="1"/>
  <c r="E26" i="18" s="1"/>
  <c r="E27" i="18" s="1"/>
  <c r="E28" i="18" s="1"/>
  <c r="E29" i="18" s="1"/>
  <c r="E30" i="18" s="1"/>
  <c r="E31" i="18" s="1"/>
  <c r="E32" i="18" s="1"/>
  <c r="E33" i="18" s="1"/>
  <c r="E34" i="18" s="1"/>
  <c r="E35" i="18" s="1"/>
  <c r="E36" i="18" s="1"/>
  <c r="E37" i="18" s="1"/>
  <c r="E38" i="18" s="1"/>
  <c r="E39" i="18" s="1"/>
  <c r="E40" i="18" s="1"/>
  <c r="E41" i="18" s="1"/>
  <c r="B55" i="18"/>
  <c r="B54" i="18"/>
  <c r="A5" i="18"/>
  <c r="A6" i="18" s="1"/>
  <c r="A7" i="18" s="1"/>
  <c r="A8" i="18" s="1"/>
  <c r="A9" i="18" s="1"/>
  <c r="A10" i="18" s="1"/>
  <c r="A11" i="18" s="1"/>
  <c r="A12" i="18" s="1"/>
  <c r="A13" i="18" s="1"/>
  <c r="A14" i="18" s="1"/>
  <c r="A15" i="18" s="1"/>
  <c r="A16" i="18" s="1"/>
  <c r="A17" i="18" s="1"/>
  <c r="A18" i="18" s="1"/>
  <c r="A19" i="18" s="1"/>
  <c r="A20" i="18" s="1"/>
  <c r="A21" i="18" s="1"/>
  <c r="A22" i="18" s="1"/>
  <c r="A23" i="18" s="1"/>
  <c r="A24" i="18" s="1"/>
  <c r="A25" i="18" s="1"/>
  <c r="A26" i="18" s="1"/>
  <c r="A27" i="18" s="1"/>
  <c r="A28" i="18" s="1"/>
  <c r="A29" i="18" s="1"/>
  <c r="A30" i="18" s="1"/>
  <c r="A31" i="18" s="1"/>
  <c r="A32" i="18" s="1"/>
  <c r="A33" i="18" s="1"/>
  <c r="A34" i="18" s="1"/>
  <c r="A35" i="18" s="1"/>
  <c r="A36" i="18" s="1"/>
  <c r="A37" i="18" s="1"/>
  <c r="A38" i="18" s="1"/>
  <c r="A39" i="18" s="1"/>
  <c r="A40" i="18" s="1"/>
  <c r="A41" i="18" s="1"/>
  <c r="A42" i="18" s="1"/>
  <c r="A43" i="18" s="1"/>
  <c r="A44" i="18" s="1"/>
  <c r="A45" i="18" s="1"/>
  <c r="A46" i="18" s="1"/>
  <c r="A47" i="18" s="1"/>
  <c r="A48" i="18" s="1"/>
  <c r="A49" i="18" s="1"/>
  <c r="A50" i="18" s="1"/>
  <c r="A51" i="18" s="1"/>
  <c r="A52" i="18" s="1"/>
  <c r="A53" i="18" s="1"/>
  <c r="F61" i="17"/>
  <c r="F60" i="17"/>
  <c r="T61" i="17"/>
  <c r="T60" i="17"/>
  <c r="AA56" i="17"/>
  <c r="AA57" i="17"/>
  <c r="W57" i="17"/>
  <c r="W56" i="17"/>
  <c r="W55" i="17"/>
  <c r="T57" i="17"/>
  <c r="P57" i="17"/>
  <c r="T56" i="17"/>
  <c r="P56" i="17"/>
  <c r="P55" i="17"/>
  <c r="M57" i="17"/>
  <c r="I57" i="17"/>
  <c r="M56" i="17"/>
  <c r="I56" i="17"/>
  <c r="I55" i="17"/>
  <c r="B57" i="17"/>
  <c r="F57" i="17"/>
  <c r="F56" i="17"/>
  <c r="B56" i="17"/>
  <c r="V6" i="17"/>
  <c r="V7" i="17" s="1"/>
  <c r="V8" i="17" s="1"/>
  <c r="V9" i="17" s="1"/>
  <c r="V10" i="17" s="1"/>
  <c r="V11" i="17" s="1"/>
  <c r="V12" i="17" s="1"/>
  <c r="V13" i="17" s="1"/>
  <c r="V14" i="17" s="1"/>
  <c r="V15" i="17" s="1"/>
  <c r="V16" i="17" s="1"/>
  <c r="V17" i="17" s="1"/>
  <c r="V18" i="17" s="1"/>
  <c r="V19" i="17" s="1"/>
  <c r="V20" i="17" s="1"/>
  <c r="V21" i="17" s="1"/>
  <c r="V22" i="17" s="1"/>
  <c r="V23" i="17" s="1"/>
  <c r="V24" i="17" s="1"/>
  <c r="V25" i="17" s="1"/>
  <c r="V26" i="17" s="1"/>
  <c r="V27" i="17" s="1"/>
  <c r="V28" i="17" s="1"/>
  <c r="V29" i="17" s="1"/>
  <c r="V30" i="17" s="1"/>
  <c r="V31" i="17" s="1"/>
  <c r="V32" i="17" s="1"/>
  <c r="V33" i="17" s="1"/>
  <c r="V34" i="17" s="1"/>
  <c r="V35" i="17" s="1"/>
  <c r="V36" i="17" s="1"/>
  <c r="V37" i="17" s="1"/>
  <c r="V38" i="17" s="1"/>
  <c r="V39" i="17" s="1"/>
  <c r="V40" i="17" s="1"/>
  <c r="V41" i="17" s="1"/>
  <c r="V42" i="17" s="1"/>
  <c r="V43" i="17" s="1"/>
  <c r="V44" i="17" s="1"/>
  <c r="V45" i="17" s="1"/>
  <c r="V46" i="17" s="1"/>
  <c r="V47" i="17" s="1"/>
  <c r="V48" i="17" s="1"/>
  <c r="V49" i="17" s="1"/>
  <c r="V50" i="17" s="1"/>
  <c r="V51" i="17" s="1"/>
  <c r="V52" i="17" s="1"/>
  <c r="V53" i="17" s="1"/>
  <c r="V54" i="17" s="1"/>
  <c r="O6" i="17"/>
  <c r="O7" i="17" s="1"/>
  <c r="O8" i="17" s="1"/>
  <c r="O9" i="17" s="1"/>
  <c r="O10" i="17" s="1"/>
  <c r="O11" i="17" s="1"/>
  <c r="O12" i="17" s="1"/>
  <c r="O13" i="17" s="1"/>
  <c r="O14" i="17" s="1"/>
  <c r="O15" i="17" s="1"/>
  <c r="O16" i="17" s="1"/>
  <c r="O17" i="17" s="1"/>
  <c r="O18" i="17" s="1"/>
  <c r="O19" i="17" s="1"/>
  <c r="O20" i="17" s="1"/>
  <c r="O21" i="17" s="1"/>
  <c r="O22" i="17" s="1"/>
  <c r="O23" i="17" s="1"/>
  <c r="O24" i="17" s="1"/>
  <c r="O25" i="17" s="1"/>
  <c r="O26" i="17" s="1"/>
  <c r="O27" i="17" s="1"/>
  <c r="O28" i="17" s="1"/>
  <c r="O29" i="17" s="1"/>
  <c r="O30" i="17" s="1"/>
  <c r="O31" i="17" s="1"/>
  <c r="O32" i="17" s="1"/>
  <c r="O33" i="17" s="1"/>
  <c r="O34" i="17" s="1"/>
  <c r="O35" i="17" s="1"/>
  <c r="O36" i="17" s="1"/>
  <c r="O37" i="17" s="1"/>
  <c r="O38" i="17" s="1"/>
  <c r="O39" i="17" s="1"/>
  <c r="O40" i="17" s="1"/>
  <c r="O41" i="17" s="1"/>
  <c r="O42" i="17" s="1"/>
  <c r="O43" i="17" s="1"/>
  <c r="O44" i="17" s="1"/>
  <c r="O45" i="17" s="1"/>
  <c r="O46" i="17" s="1"/>
  <c r="O47" i="17" s="1"/>
  <c r="O48" i="17" s="1"/>
  <c r="O49" i="17" s="1"/>
  <c r="O50" i="17" s="1"/>
  <c r="O51" i="17" s="1"/>
  <c r="O52" i="17" s="1"/>
  <c r="O53" i="17" s="1"/>
  <c r="O54" i="17" s="1"/>
  <c r="H6" i="17"/>
  <c r="H7" i="17" s="1"/>
  <c r="H8" i="17" s="1"/>
  <c r="H9" i="17" s="1"/>
  <c r="H10" i="17" s="1"/>
  <c r="H11" i="17" s="1"/>
  <c r="H12" i="17" s="1"/>
  <c r="H13" i="17" s="1"/>
  <c r="H14" i="17" s="1"/>
  <c r="H15" i="17" s="1"/>
  <c r="H16" i="17" s="1"/>
  <c r="H17" i="17" s="1"/>
  <c r="H18" i="17" s="1"/>
  <c r="H19" i="17" s="1"/>
  <c r="H20" i="17" s="1"/>
  <c r="H21" i="17" s="1"/>
  <c r="H22" i="17" s="1"/>
  <c r="H23" i="17" s="1"/>
  <c r="H24" i="17" s="1"/>
  <c r="H25" i="17" s="1"/>
  <c r="H26" i="17" s="1"/>
  <c r="H27" i="17" s="1"/>
  <c r="H28" i="17" s="1"/>
  <c r="H29" i="17" s="1"/>
  <c r="H30" i="17" s="1"/>
  <c r="H31" i="17" s="1"/>
  <c r="H32" i="17" s="1"/>
  <c r="H33" i="17" s="1"/>
  <c r="H34" i="17" s="1"/>
  <c r="H35" i="17" s="1"/>
  <c r="H36" i="17" s="1"/>
  <c r="H37" i="17" s="1"/>
  <c r="H38" i="17" s="1"/>
  <c r="H39" i="17" s="1"/>
  <c r="H40" i="17" s="1"/>
  <c r="H41" i="17" s="1"/>
  <c r="H42" i="17" s="1"/>
  <c r="H43" i="17" s="1"/>
  <c r="H44" i="17" s="1"/>
  <c r="H45" i="17" s="1"/>
  <c r="H46" i="17" s="1"/>
  <c r="H47" i="17" s="1"/>
  <c r="H48" i="17" s="1"/>
  <c r="H49" i="17" s="1"/>
  <c r="H50" i="17" s="1"/>
  <c r="H51" i="17" s="1"/>
  <c r="H52" i="17" s="1"/>
  <c r="H53" i="17" s="1"/>
  <c r="H54" i="17" s="1"/>
  <c r="B55" i="17"/>
  <c r="A6" i="17"/>
  <c r="A7" i="17" s="1"/>
  <c r="A8" i="17" s="1"/>
  <c r="A9" i="17" s="1"/>
  <c r="A10" i="17" s="1"/>
  <c r="A11" i="17" s="1"/>
  <c r="A12" i="17" s="1"/>
  <c r="A13" i="17" s="1"/>
  <c r="A14" i="17" s="1"/>
  <c r="A15" i="17" s="1"/>
  <c r="A16" i="17" s="1"/>
  <c r="A17" i="17" s="1"/>
  <c r="A18" i="17" s="1"/>
  <c r="A19" i="17" s="1"/>
  <c r="A20" i="17" s="1"/>
  <c r="A21" i="17" s="1"/>
  <c r="A22" i="17" s="1"/>
  <c r="A23" i="17" s="1"/>
  <c r="A24" i="17" s="1"/>
  <c r="A25" i="17" s="1"/>
  <c r="A26" i="17" s="1"/>
  <c r="A27" i="17" s="1"/>
  <c r="A28" i="17" s="1"/>
  <c r="A29" i="17" s="1"/>
  <c r="A30" i="17" s="1"/>
  <c r="A31" i="17" s="1"/>
  <c r="A32" i="17" s="1"/>
  <c r="A33" i="17" s="1"/>
  <c r="A34" i="17" s="1"/>
  <c r="A35" i="17" s="1"/>
  <c r="A36" i="17" s="1"/>
  <c r="A37" i="17" s="1"/>
  <c r="A38" i="17" s="1"/>
  <c r="A39" i="17" s="1"/>
  <c r="A40" i="17" s="1"/>
  <c r="A41" i="17" s="1"/>
  <c r="A42" i="17" s="1"/>
  <c r="A43" i="17" s="1"/>
  <c r="A44" i="17" s="1"/>
  <c r="A45" i="17" s="1"/>
  <c r="A46" i="17" s="1"/>
  <c r="A47" i="17" s="1"/>
  <c r="A48" i="17" s="1"/>
  <c r="A49" i="17" s="1"/>
  <c r="A50" i="17" s="1"/>
  <c r="A51" i="17" s="1"/>
  <c r="A52" i="17" s="1"/>
  <c r="A53" i="17" s="1"/>
  <c r="A54" i="17" s="1"/>
  <c r="W46" i="16"/>
  <c r="W45" i="16"/>
  <c r="V46" i="16"/>
  <c r="V45" i="16"/>
  <c r="U5" i="16"/>
  <c r="U6" i="16" s="1"/>
  <c r="U7" i="16" s="1"/>
  <c r="U8" i="16" s="1"/>
  <c r="U9" i="16" s="1"/>
  <c r="U10" i="16" s="1"/>
  <c r="U11" i="16" s="1"/>
  <c r="U12" i="16" s="1"/>
  <c r="U13" i="16" s="1"/>
  <c r="U14" i="16" s="1"/>
  <c r="U15" i="16" s="1"/>
  <c r="U16" i="16" s="1"/>
  <c r="U17" i="16" s="1"/>
  <c r="U18" i="16" s="1"/>
  <c r="U19" i="16" s="1"/>
  <c r="U20" i="16" s="1"/>
  <c r="U21" i="16" s="1"/>
  <c r="U22" i="16" s="1"/>
  <c r="U23" i="16" s="1"/>
  <c r="U24" i="16" s="1"/>
  <c r="U25" i="16" s="1"/>
  <c r="U26" i="16" s="1"/>
  <c r="U27" i="16" s="1"/>
  <c r="U28" i="16" s="1"/>
  <c r="U29" i="16" s="1"/>
  <c r="U30" i="16" s="1"/>
  <c r="U31" i="16" s="1"/>
  <c r="U32" i="16" s="1"/>
  <c r="U33" i="16" s="1"/>
  <c r="U34" i="16" s="1"/>
  <c r="U35" i="16" s="1"/>
  <c r="U36" i="16" s="1"/>
  <c r="U37" i="16" s="1"/>
  <c r="U38" i="16" s="1"/>
  <c r="U39" i="16" s="1"/>
  <c r="U40" i="16" s="1"/>
  <c r="U41" i="16" s="1"/>
  <c r="U42" i="16" s="1"/>
  <c r="U43" i="16" s="1"/>
  <c r="U44" i="16" s="1"/>
  <c r="R50" i="16"/>
  <c r="R49" i="16"/>
  <c r="Q50" i="16"/>
  <c r="Q49" i="16"/>
  <c r="P5" i="16"/>
  <c r="P6" i="16" s="1"/>
  <c r="P7" i="16" s="1"/>
  <c r="P8" i="16" s="1"/>
  <c r="P9" i="16" s="1"/>
  <c r="P10" i="16" s="1"/>
  <c r="P11" i="16" s="1"/>
  <c r="P12" i="16" s="1"/>
  <c r="P13" i="16" s="1"/>
  <c r="P14" i="16" s="1"/>
  <c r="P15" i="16" s="1"/>
  <c r="P16" i="16" s="1"/>
  <c r="P17" i="16" s="1"/>
  <c r="P18" i="16" s="1"/>
  <c r="P19" i="16" s="1"/>
  <c r="P20" i="16" s="1"/>
  <c r="P21" i="16" s="1"/>
  <c r="P22" i="16" s="1"/>
  <c r="P23" i="16" s="1"/>
  <c r="P24" i="16" s="1"/>
  <c r="P25" i="16" s="1"/>
  <c r="P26" i="16" s="1"/>
  <c r="P27" i="16" s="1"/>
  <c r="P28" i="16" s="1"/>
  <c r="P29" i="16" s="1"/>
  <c r="P30" i="16" s="1"/>
  <c r="P31" i="16" s="1"/>
  <c r="P32" i="16" s="1"/>
  <c r="P33" i="16" s="1"/>
  <c r="P34" i="16" s="1"/>
  <c r="P35" i="16" s="1"/>
  <c r="P36" i="16" s="1"/>
  <c r="P37" i="16" s="1"/>
  <c r="P38" i="16" s="1"/>
  <c r="P39" i="16" s="1"/>
  <c r="P40" i="16" s="1"/>
  <c r="P41" i="16" s="1"/>
  <c r="P42" i="16" s="1"/>
  <c r="P43" i="16" s="1"/>
  <c r="P44" i="16" s="1"/>
  <c r="P45" i="16" s="1"/>
  <c r="P46" i="16" s="1"/>
  <c r="P47" i="16" s="1"/>
  <c r="P48" i="16" s="1"/>
  <c r="L60" i="16"/>
  <c r="M60" i="16"/>
  <c r="M59" i="16"/>
  <c r="L59" i="16"/>
  <c r="K5" i="16"/>
  <c r="K6" i="16" s="1"/>
  <c r="K7" i="16" s="1"/>
  <c r="K8" i="16" s="1"/>
  <c r="K9" i="16" s="1"/>
  <c r="K10" i="16" s="1"/>
  <c r="K11" i="16" s="1"/>
  <c r="K12" i="16" s="1"/>
  <c r="K13" i="16" s="1"/>
  <c r="K14" i="16" s="1"/>
  <c r="K15" i="16" s="1"/>
  <c r="K16" i="16" s="1"/>
  <c r="K17" i="16" s="1"/>
  <c r="K18" i="16" s="1"/>
  <c r="K19" i="16" s="1"/>
  <c r="K20" i="16" s="1"/>
  <c r="K21" i="16" s="1"/>
  <c r="K22" i="16" s="1"/>
  <c r="K23" i="16" s="1"/>
  <c r="K24" i="16" s="1"/>
  <c r="K25" i="16" s="1"/>
  <c r="K26" i="16" s="1"/>
  <c r="K27" i="16" s="1"/>
  <c r="K28" i="16" s="1"/>
  <c r="K29" i="16" s="1"/>
  <c r="K30" i="16" s="1"/>
  <c r="K31" i="16" s="1"/>
  <c r="K32" i="16" s="1"/>
  <c r="K33" i="16" s="1"/>
  <c r="K34" i="16" s="1"/>
  <c r="K35" i="16" s="1"/>
  <c r="K36" i="16" s="1"/>
  <c r="K37" i="16" s="1"/>
  <c r="K38" i="16" s="1"/>
  <c r="K39" i="16" s="1"/>
  <c r="K40" i="16" s="1"/>
  <c r="K41" i="16" s="1"/>
  <c r="K42" i="16" s="1"/>
  <c r="K43" i="16" s="1"/>
  <c r="K44" i="16" s="1"/>
  <c r="K45" i="16" s="1"/>
  <c r="K46" i="16" s="1"/>
  <c r="K47" i="16" s="1"/>
  <c r="K48" i="16" s="1"/>
  <c r="K49" i="16" s="1"/>
  <c r="K50" i="16" s="1"/>
  <c r="K51" i="16" s="1"/>
  <c r="K52" i="16" s="1"/>
  <c r="K53" i="16" s="1"/>
  <c r="K54" i="16" s="1"/>
  <c r="K55" i="16" s="1"/>
  <c r="K56" i="16" s="1"/>
  <c r="K57" i="16" s="1"/>
  <c r="K58" i="16" s="1"/>
  <c r="G61" i="16"/>
  <c r="G60" i="16"/>
  <c r="H61" i="16"/>
  <c r="H60" i="16"/>
  <c r="F5" i="16"/>
  <c r="F6" i="16" s="1"/>
  <c r="F7" i="16" s="1"/>
  <c r="F8" i="16" s="1"/>
  <c r="F9" i="16" s="1"/>
  <c r="F10" i="16" s="1"/>
  <c r="F11" i="16" s="1"/>
  <c r="F12" i="16" s="1"/>
  <c r="F13" i="16" s="1"/>
  <c r="F14" i="16" s="1"/>
  <c r="F15" i="16" s="1"/>
  <c r="F16" i="16" s="1"/>
  <c r="F17" i="16" s="1"/>
  <c r="F18" i="16" s="1"/>
  <c r="F19" i="16" s="1"/>
  <c r="F20" i="16" s="1"/>
  <c r="F21" i="16" s="1"/>
  <c r="F22" i="16" s="1"/>
  <c r="F23" i="16" s="1"/>
  <c r="F24" i="16" s="1"/>
  <c r="F25" i="16" s="1"/>
  <c r="F26" i="16" s="1"/>
  <c r="F27" i="16" s="1"/>
  <c r="F28" i="16" s="1"/>
  <c r="F29" i="16" s="1"/>
  <c r="F30" i="16" s="1"/>
  <c r="F31" i="16" s="1"/>
  <c r="F32" i="16" s="1"/>
  <c r="F33" i="16" s="1"/>
  <c r="F34" i="16" s="1"/>
  <c r="F35" i="16" s="1"/>
  <c r="F36" i="16" s="1"/>
  <c r="F37" i="16" s="1"/>
  <c r="F38" i="16" s="1"/>
  <c r="F39" i="16" s="1"/>
  <c r="F40" i="16" s="1"/>
  <c r="F41" i="16" s="1"/>
  <c r="F42" i="16" s="1"/>
  <c r="F43" i="16" s="1"/>
  <c r="F44" i="16" s="1"/>
  <c r="F45" i="16" s="1"/>
  <c r="F46" i="16" s="1"/>
  <c r="F47" i="16" s="1"/>
  <c r="F48" i="16" s="1"/>
  <c r="F49" i="16" s="1"/>
  <c r="F50" i="16" s="1"/>
  <c r="F51" i="16" s="1"/>
  <c r="F52" i="16" s="1"/>
  <c r="F53" i="16" s="1"/>
  <c r="F54" i="16" s="1"/>
  <c r="F55" i="16" s="1"/>
  <c r="F56" i="16" s="1"/>
  <c r="F57" i="16" s="1"/>
  <c r="F58" i="16" s="1"/>
  <c r="F59" i="16" s="1"/>
  <c r="C62" i="16"/>
  <c r="B62" i="16"/>
  <c r="C61" i="16"/>
  <c r="B61" i="16"/>
  <c r="A5" i="16"/>
  <c r="A6" i="16" s="1"/>
  <c r="A7" i="16" s="1"/>
  <c r="A8" i="16" s="1"/>
  <c r="A9" i="16" s="1"/>
  <c r="A10" i="16" s="1"/>
  <c r="A11" i="16" s="1"/>
  <c r="A12" i="16" s="1"/>
  <c r="A13" i="16" s="1"/>
  <c r="A14" i="16" s="1"/>
  <c r="A15" i="16" s="1"/>
  <c r="A16" i="16" s="1"/>
  <c r="A17" i="16" s="1"/>
  <c r="A18" i="16" s="1"/>
  <c r="A19" i="16" s="1"/>
  <c r="A20" i="16" s="1"/>
  <c r="A21" i="16" s="1"/>
  <c r="A22" i="16" s="1"/>
  <c r="A23" i="16" s="1"/>
  <c r="A24" i="16" s="1"/>
  <c r="A25" i="16" s="1"/>
  <c r="A26" i="16" s="1"/>
  <c r="A27" i="16" s="1"/>
  <c r="A28" i="16" s="1"/>
  <c r="A29" i="16" s="1"/>
  <c r="A30" i="16" s="1"/>
  <c r="A31" i="16" s="1"/>
  <c r="A32" i="16" s="1"/>
  <c r="A33" i="16" s="1"/>
  <c r="A34" i="16" s="1"/>
  <c r="A35" i="16" s="1"/>
  <c r="A36" i="16" s="1"/>
  <c r="A37" i="16" s="1"/>
  <c r="A38" i="16" s="1"/>
  <c r="A39" i="16" s="1"/>
  <c r="A40" i="16" s="1"/>
  <c r="A41" i="16" s="1"/>
  <c r="A42" i="16" s="1"/>
  <c r="A43" i="16" s="1"/>
  <c r="A44" i="16" s="1"/>
  <c r="A45" i="16" s="1"/>
  <c r="A46" i="16" s="1"/>
  <c r="A47" i="16" s="1"/>
  <c r="A48" i="16" s="1"/>
  <c r="A49" i="16" s="1"/>
  <c r="A50" i="16" s="1"/>
  <c r="A51" i="16" s="1"/>
  <c r="A52" i="16" s="1"/>
  <c r="A53" i="16" s="1"/>
  <c r="A54" i="16" s="1"/>
  <c r="A55" i="16" s="1"/>
  <c r="A56" i="16" s="1"/>
  <c r="A57" i="16" s="1"/>
  <c r="A58" i="16" s="1"/>
  <c r="A59" i="16" s="1"/>
  <c r="A60" i="16" s="1"/>
  <c r="Q61" i="15"/>
  <c r="C29" i="15"/>
  <c r="B29" i="15"/>
  <c r="G26" i="15"/>
  <c r="L58" i="15"/>
  <c r="R61" i="15"/>
  <c r="Q62" i="15"/>
  <c r="R62" i="15"/>
  <c r="P37" i="15"/>
  <c r="P38" i="15" s="1"/>
  <c r="P39" i="15" s="1"/>
  <c r="P40" i="15" s="1"/>
  <c r="P41" i="15" s="1"/>
  <c r="P42" i="15" s="1"/>
  <c r="P43" i="15" s="1"/>
  <c r="P44" i="15" s="1"/>
  <c r="P45" i="15" s="1"/>
  <c r="P46" i="15" s="1"/>
  <c r="P47" i="15" s="1"/>
  <c r="P48" i="15" s="1"/>
  <c r="P49" i="15" s="1"/>
  <c r="P50" i="15" s="1"/>
  <c r="P51" i="15" s="1"/>
  <c r="P52" i="15" s="1"/>
  <c r="P53" i="15" s="1"/>
  <c r="P54" i="15" s="1"/>
  <c r="P55" i="15" s="1"/>
  <c r="P56" i="15" s="1"/>
  <c r="P57" i="15" s="1"/>
  <c r="P58" i="15" s="1"/>
  <c r="P59" i="15" s="1"/>
  <c r="P60" i="15" s="1"/>
  <c r="H27" i="15"/>
  <c r="H26" i="15"/>
  <c r="G27" i="15"/>
  <c r="C30" i="15"/>
  <c r="B30" i="15"/>
  <c r="P5" i="15"/>
  <c r="P6" i="15" s="1"/>
  <c r="P7" i="15" s="1"/>
  <c r="P8" i="15" s="1"/>
  <c r="P9" i="15" s="1"/>
  <c r="P10" i="15" s="1"/>
  <c r="P11" i="15" s="1"/>
  <c r="P12" i="15" s="1"/>
  <c r="P13" i="15" s="1"/>
  <c r="P14" i="15" s="1"/>
  <c r="P15" i="15" s="1"/>
  <c r="P16" i="15" s="1"/>
  <c r="P17" i="15" s="1"/>
  <c r="P18" i="15" s="1"/>
  <c r="P19" i="15" s="1"/>
  <c r="P20" i="15" s="1"/>
  <c r="P21" i="15" s="1"/>
  <c r="P22" i="15" s="1"/>
  <c r="P23" i="15" s="1"/>
  <c r="P24" i="15" s="1"/>
  <c r="P25" i="15" s="1"/>
  <c r="P26" i="15" s="1"/>
  <c r="P27" i="15" s="1"/>
  <c r="P28" i="15" s="1"/>
  <c r="P29" i="15" s="1"/>
  <c r="P30" i="15" s="1"/>
  <c r="P31" i="15" s="1"/>
  <c r="P32" i="15" s="1"/>
  <c r="P33" i="15" s="1"/>
  <c r="P34" i="15" s="1"/>
  <c r="P35" i="15" s="1"/>
  <c r="P36" i="15" s="1"/>
  <c r="M58" i="15"/>
  <c r="M59" i="15"/>
  <c r="L59" i="15"/>
  <c r="K5" i="15"/>
  <c r="K6" i="15" s="1"/>
  <c r="K7" i="15" s="1"/>
  <c r="K8" i="15" s="1"/>
  <c r="K9" i="15" s="1"/>
  <c r="K10" i="15" s="1"/>
  <c r="K11" i="15" s="1"/>
  <c r="K12" i="15" s="1"/>
  <c r="K13" i="15" s="1"/>
  <c r="K14" i="15" s="1"/>
  <c r="K15" i="15" s="1"/>
  <c r="K16" i="15" s="1"/>
  <c r="K17" i="15" s="1"/>
  <c r="K18" i="15" s="1"/>
  <c r="K19" i="15" s="1"/>
  <c r="K20" i="15" s="1"/>
  <c r="K21" i="15" s="1"/>
  <c r="K22" i="15" s="1"/>
  <c r="K23" i="15" s="1"/>
  <c r="K24" i="15" s="1"/>
  <c r="K25" i="15" s="1"/>
  <c r="K26" i="15" s="1"/>
  <c r="K27" i="15" s="1"/>
  <c r="K28" i="15" s="1"/>
  <c r="K29" i="15" s="1"/>
  <c r="K30" i="15" s="1"/>
  <c r="K31" i="15" s="1"/>
  <c r="K32" i="15" s="1"/>
  <c r="K33" i="15" s="1"/>
  <c r="K34" i="15" s="1"/>
  <c r="K35" i="15" s="1"/>
  <c r="K36" i="15" s="1"/>
  <c r="K37" i="15" s="1"/>
  <c r="K38" i="15" s="1"/>
  <c r="K39" i="15" s="1"/>
  <c r="K40" i="15" s="1"/>
  <c r="K41" i="15" s="1"/>
  <c r="K42" i="15" s="1"/>
  <c r="K43" i="15" s="1"/>
  <c r="K44" i="15" s="1"/>
  <c r="K45" i="15" s="1"/>
  <c r="K46" i="15" s="1"/>
  <c r="K47" i="15" s="1"/>
  <c r="K48" i="15" s="1"/>
  <c r="K49" i="15" s="1"/>
  <c r="K50" i="15" s="1"/>
  <c r="K51" i="15" s="1"/>
  <c r="K52" i="15" s="1"/>
  <c r="K53" i="15" s="1"/>
  <c r="K54" i="15" s="1"/>
  <c r="K55" i="15" s="1"/>
  <c r="K56" i="15" s="1"/>
  <c r="K57" i="15" s="1"/>
  <c r="F5" i="15"/>
  <c r="F6" i="15" s="1"/>
  <c r="F7" i="15" s="1"/>
  <c r="F8" i="15" s="1"/>
  <c r="F9" i="15" s="1"/>
  <c r="F10" i="15" s="1"/>
  <c r="F11" i="15" s="1"/>
  <c r="F12" i="15" s="1"/>
  <c r="F13" i="15" s="1"/>
  <c r="F14" i="15" s="1"/>
  <c r="F15" i="15" s="1"/>
  <c r="F16" i="15" s="1"/>
  <c r="F17" i="15" s="1"/>
  <c r="F18" i="15" s="1"/>
  <c r="F19" i="15" s="1"/>
  <c r="F20" i="15" s="1"/>
  <c r="F21" i="15" s="1"/>
  <c r="F22" i="15" s="1"/>
  <c r="F23" i="15" s="1"/>
  <c r="F24" i="15" s="1"/>
  <c r="A5" i="15"/>
  <c r="A6" i="15" s="1"/>
  <c r="A7" i="15" s="1"/>
  <c r="A8" i="15" s="1"/>
  <c r="A9" i="15" s="1"/>
  <c r="A10" i="15" s="1"/>
  <c r="A11" i="15" s="1"/>
  <c r="A12" i="15" s="1"/>
  <c r="A13" i="15" s="1"/>
  <c r="A14" i="15" s="1"/>
  <c r="A15" i="15" s="1"/>
  <c r="A16" i="15" s="1"/>
  <c r="A17" i="15" s="1"/>
  <c r="A18" i="15" s="1"/>
  <c r="A19" i="15" s="1"/>
  <c r="A20" i="15" s="1"/>
  <c r="A21" i="15" s="1"/>
  <c r="A22" i="15" s="1"/>
  <c r="A23" i="15" s="1"/>
  <c r="A24" i="15" s="1"/>
  <c r="A25" i="15" s="1"/>
  <c r="A26" i="15" s="1"/>
  <c r="A27" i="15" s="1"/>
  <c r="A28" i="15" s="1"/>
  <c r="M8" i="2"/>
  <c r="L8" i="2"/>
  <c r="M4" i="2"/>
  <c r="L4" i="2"/>
  <c r="C106" i="14"/>
  <c r="C107" i="14" s="1"/>
  <c r="C105" i="14"/>
  <c r="C104" i="14"/>
  <c r="B106" i="14"/>
  <c r="B107" i="14" s="1"/>
  <c r="B104" i="14"/>
  <c r="B105" i="14" s="1"/>
  <c r="F7" i="13" l="1"/>
  <c r="E7" i="13"/>
  <c r="D7" i="13"/>
  <c r="C7" i="13"/>
  <c r="F6" i="13"/>
  <c r="E6" i="13"/>
  <c r="D6" i="13"/>
  <c r="C6" i="13"/>
  <c r="G19" i="13" l="1"/>
  <c r="F19" i="13"/>
  <c r="E19" i="13"/>
  <c r="D19" i="13"/>
  <c r="C19" i="13"/>
  <c r="G18" i="13"/>
  <c r="F18" i="13"/>
  <c r="E18" i="13"/>
  <c r="D18" i="13"/>
  <c r="C18" i="13"/>
  <c r="AE11" i="11" l="1"/>
  <c r="AD11" i="11"/>
  <c r="AC11" i="11"/>
  <c r="AB11" i="11"/>
  <c r="AA11" i="11"/>
  <c r="Z11" i="11"/>
  <c r="Y11" i="11"/>
  <c r="X11" i="11"/>
  <c r="W11" i="11"/>
  <c r="V11" i="11"/>
  <c r="U11" i="11"/>
  <c r="T11" i="11"/>
  <c r="S11" i="11"/>
  <c r="R11" i="11"/>
  <c r="Q11" i="11"/>
  <c r="P11" i="11"/>
  <c r="O11" i="11"/>
  <c r="N11" i="11"/>
  <c r="M11" i="11"/>
  <c r="L11" i="11"/>
  <c r="K11" i="11"/>
  <c r="J11" i="11"/>
  <c r="I11" i="11"/>
  <c r="H11" i="11"/>
  <c r="G11" i="11"/>
  <c r="F11" i="11"/>
  <c r="E11" i="11"/>
  <c r="D11" i="11"/>
  <c r="C11" i="11"/>
  <c r="B11" i="11"/>
  <c r="AE10" i="11"/>
  <c r="AD10" i="11"/>
  <c r="AC10" i="11"/>
  <c r="AB10" i="11"/>
  <c r="AA10" i="11"/>
  <c r="Z10" i="11"/>
  <c r="Y10" i="11"/>
  <c r="X10" i="11"/>
  <c r="W10" i="11"/>
  <c r="V10" i="11"/>
  <c r="U10" i="11"/>
  <c r="T10" i="11"/>
  <c r="S10" i="11"/>
  <c r="R10" i="11"/>
  <c r="Q10" i="11"/>
  <c r="P10" i="11"/>
  <c r="O10" i="11"/>
  <c r="N10" i="11"/>
  <c r="M10" i="11"/>
  <c r="L10" i="11"/>
  <c r="K10" i="11"/>
  <c r="J10" i="11"/>
  <c r="I10" i="11"/>
  <c r="H10" i="11"/>
  <c r="G10" i="11"/>
  <c r="F10" i="11"/>
  <c r="E10" i="11"/>
  <c r="D10" i="11"/>
  <c r="C10" i="11"/>
  <c r="B10" i="11"/>
  <c r="AK15" i="12" l="1"/>
  <c r="AJ15" i="12"/>
  <c r="AI15" i="12"/>
  <c r="AH15" i="12"/>
  <c r="AG15" i="12"/>
  <c r="AF15" i="12"/>
  <c r="AE15" i="12"/>
  <c r="AD15" i="12"/>
  <c r="AC15" i="12"/>
  <c r="AB15" i="12"/>
  <c r="AA15" i="12"/>
  <c r="Z15" i="12"/>
  <c r="Y15" i="12"/>
  <c r="X15" i="12"/>
  <c r="W15" i="12"/>
  <c r="V15" i="12"/>
  <c r="U15" i="12"/>
  <c r="T15" i="12"/>
  <c r="S15" i="12"/>
  <c r="R15" i="12"/>
  <c r="Q15" i="12"/>
  <c r="P15" i="12"/>
  <c r="O15" i="12"/>
  <c r="N15" i="12"/>
  <c r="M15" i="12"/>
  <c r="L15" i="12"/>
  <c r="K15" i="12"/>
  <c r="J15" i="12"/>
  <c r="I15" i="12"/>
  <c r="H15" i="12"/>
  <c r="G15" i="12"/>
  <c r="F15" i="12"/>
  <c r="E15" i="12"/>
  <c r="D15" i="12"/>
  <c r="C15" i="12"/>
  <c r="B15" i="12"/>
  <c r="AK14" i="12"/>
  <c r="AJ14" i="12"/>
  <c r="AI14" i="12"/>
  <c r="AH14" i="12"/>
  <c r="AG14" i="12"/>
  <c r="AF14" i="12"/>
  <c r="E14" i="12"/>
  <c r="C14" i="12"/>
  <c r="AE14" i="12"/>
  <c r="AD14" i="12"/>
  <c r="AC14" i="12"/>
  <c r="AB14" i="12"/>
  <c r="AA14" i="12"/>
  <c r="Z14" i="12"/>
  <c r="Y14" i="12"/>
  <c r="X14" i="12"/>
  <c r="W14" i="12"/>
  <c r="V14" i="12"/>
  <c r="U14" i="12"/>
  <c r="T14" i="12"/>
  <c r="S14" i="12"/>
  <c r="R14" i="12"/>
  <c r="Q14" i="12"/>
  <c r="P14" i="12"/>
  <c r="O14" i="12"/>
  <c r="N14" i="12"/>
  <c r="M14" i="12"/>
  <c r="L14" i="12"/>
  <c r="K14" i="12"/>
  <c r="J14" i="12"/>
  <c r="I14" i="12"/>
  <c r="H14" i="12"/>
  <c r="G14" i="12"/>
  <c r="F14" i="12"/>
  <c r="D14" i="12"/>
  <c r="B14" i="12"/>
  <c r="L123" i="9"/>
  <c r="L122" i="9"/>
  <c r="L121" i="9"/>
  <c r="K123" i="9"/>
  <c r="K122" i="9"/>
  <c r="K121" i="9"/>
  <c r="J123" i="9"/>
  <c r="J122" i="9"/>
  <c r="J121" i="9"/>
  <c r="I123" i="9"/>
  <c r="I122" i="9"/>
  <c r="I121" i="9"/>
  <c r="H123" i="9"/>
  <c r="H122" i="9"/>
  <c r="H121" i="9"/>
  <c r="G123" i="9"/>
  <c r="G122" i="9"/>
  <c r="G121" i="9"/>
  <c r="F123" i="9"/>
  <c r="F122" i="9"/>
  <c r="F121" i="9"/>
  <c r="E123" i="9"/>
  <c r="E122" i="9"/>
  <c r="E121" i="9"/>
  <c r="D123" i="9"/>
  <c r="D122" i="9"/>
  <c r="D121" i="9"/>
  <c r="C123" i="9"/>
  <c r="C122" i="9"/>
  <c r="C121" i="9"/>
  <c r="D106" i="10" l="1"/>
  <c r="K106" i="10"/>
  <c r="J106" i="10"/>
  <c r="I106" i="10"/>
  <c r="H106" i="10"/>
  <c r="G106" i="10"/>
  <c r="F106" i="10"/>
  <c r="E106" i="10"/>
  <c r="C106" i="10"/>
  <c r="B106" i="10"/>
  <c r="K104" i="10"/>
  <c r="K105" i="10" s="1"/>
  <c r="J104" i="10"/>
  <c r="J105" i="10" s="1"/>
  <c r="I104" i="10"/>
  <c r="I105" i="10" s="1"/>
  <c r="H104" i="10"/>
  <c r="H105" i="10" s="1"/>
  <c r="G104" i="10"/>
  <c r="G105" i="10" s="1"/>
  <c r="F104" i="10"/>
  <c r="F105" i="10" s="1"/>
  <c r="E104" i="10"/>
  <c r="E105" i="10" s="1"/>
  <c r="D104" i="10"/>
  <c r="D105" i="10" s="1"/>
  <c r="C104" i="10"/>
  <c r="C105" i="10" s="1"/>
  <c r="B104" i="10"/>
  <c r="B105" i="10" s="1"/>
  <c r="L15" i="9"/>
  <c r="K15" i="9"/>
  <c r="J15" i="9"/>
  <c r="I15" i="9"/>
  <c r="H15" i="9"/>
  <c r="G15" i="9"/>
  <c r="F15" i="9"/>
  <c r="E15" i="9"/>
  <c r="D15" i="9"/>
  <c r="C15" i="9"/>
  <c r="K105" i="8" l="1"/>
  <c r="J105" i="8"/>
  <c r="I105" i="8"/>
  <c r="H105" i="8"/>
  <c r="G105" i="8"/>
  <c r="F105" i="8"/>
  <c r="E105" i="8"/>
  <c r="D105" i="8"/>
  <c r="C105" i="8"/>
  <c r="B105" i="8"/>
  <c r="K104" i="8"/>
  <c r="J104" i="8"/>
  <c r="I104" i="8"/>
  <c r="H104" i="8"/>
  <c r="G104" i="8"/>
  <c r="F104" i="8"/>
  <c r="E104" i="8"/>
  <c r="D104" i="8"/>
  <c r="C104" i="8"/>
  <c r="B104" i="8"/>
  <c r="U8" i="7"/>
  <c r="T8" i="7"/>
  <c r="S8" i="7"/>
  <c r="R8" i="7"/>
  <c r="Q8" i="7"/>
  <c r="P8" i="7"/>
  <c r="O8" i="7"/>
  <c r="N8" i="7"/>
  <c r="M8" i="7"/>
  <c r="L8" i="7"/>
  <c r="K8" i="7"/>
  <c r="J8" i="7"/>
  <c r="I8" i="7"/>
  <c r="H8" i="7"/>
  <c r="G8" i="7"/>
  <c r="F8" i="7"/>
  <c r="E8" i="7"/>
  <c r="D8" i="7"/>
  <c r="C8" i="7"/>
  <c r="B8" i="7"/>
  <c r="U7" i="7"/>
  <c r="T7" i="7"/>
  <c r="S7" i="7"/>
  <c r="R7" i="7"/>
  <c r="Q7" i="7"/>
  <c r="P7" i="7"/>
  <c r="O7" i="7"/>
  <c r="N7" i="7"/>
  <c r="M7" i="7"/>
  <c r="L7" i="7"/>
  <c r="K7" i="7"/>
  <c r="J7" i="7"/>
  <c r="I7" i="7"/>
  <c r="H7" i="7"/>
  <c r="G7" i="7"/>
  <c r="F7" i="7"/>
  <c r="E7" i="7"/>
  <c r="D7" i="7"/>
  <c r="C7" i="7"/>
  <c r="B7" i="7"/>
  <c r="F7" i="6"/>
  <c r="E7" i="6"/>
  <c r="D7" i="6"/>
  <c r="C7" i="6"/>
  <c r="B7" i="6"/>
  <c r="F6" i="6"/>
  <c r="E6" i="6"/>
  <c r="D6" i="6"/>
  <c r="C6" i="6"/>
  <c r="B6" i="6"/>
  <c r="U8" i="5"/>
  <c r="T8" i="5"/>
  <c r="S8" i="5"/>
  <c r="R8" i="5"/>
  <c r="Q8" i="5"/>
  <c r="P8" i="5"/>
  <c r="O8" i="5"/>
  <c r="N8" i="5"/>
  <c r="M8" i="5"/>
  <c r="L8" i="5"/>
  <c r="K8" i="5"/>
  <c r="J8" i="5"/>
  <c r="I8" i="5"/>
  <c r="H8" i="5"/>
  <c r="G8" i="5"/>
  <c r="F8" i="5"/>
  <c r="E8" i="5"/>
  <c r="D8" i="5"/>
  <c r="C8" i="5"/>
  <c r="B8" i="5"/>
  <c r="U7" i="5"/>
  <c r="T7" i="5"/>
  <c r="S7" i="5"/>
  <c r="R7" i="5"/>
  <c r="Q7" i="5"/>
  <c r="P7" i="5"/>
  <c r="O7" i="5"/>
  <c r="N7" i="5"/>
  <c r="M7" i="5"/>
  <c r="L7" i="5"/>
  <c r="K7" i="5"/>
  <c r="J7" i="5"/>
  <c r="I7" i="5"/>
  <c r="H7" i="5"/>
  <c r="G7" i="5"/>
  <c r="F7" i="5"/>
  <c r="E7" i="5"/>
  <c r="D7" i="5"/>
  <c r="C7" i="5"/>
  <c r="B7" i="5"/>
  <c r="F7" i="4" l="1"/>
  <c r="E7" i="4"/>
  <c r="D7" i="4"/>
  <c r="C7" i="4"/>
  <c r="B7" i="4"/>
  <c r="B6" i="4"/>
  <c r="F6" i="4"/>
  <c r="E6" i="4"/>
  <c r="D6" i="4"/>
  <c r="C6" i="4"/>
  <c r="U8" i="3" l="1"/>
  <c r="T8" i="3"/>
  <c r="S8" i="3"/>
  <c r="R8" i="3"/>
  <c r="Q8" i="3"/>
  <c r="P8" i="3"/>
  <c r="O8" i="3"/>
  <c r="N8" i="3"/>
  <c r="M8" i="3"/>
  <c r="L8" i="3"/>
  <c r="K8" i="3"/>
  <c r="J8" i="3"/>
  <c r="I8" i="3"/>
  <c r="H8" i="3"/>
  <c r="G8" i="3"/>
  <c r="F8" i="3"/>
  <c r="E8" i="3"/>
  <c r="D8" i="3"/>
  <c r="C8" i="3"/>
  <c r="B8" i="3"/>
  <c r="U7" i="3"/>
  <c r="T7" i="3"/>
  <c r="S7" i="3"/>
  <c r="R7" i="3"/>
  <c r="Q7" i="3"/>
  <c r="P7" i="3"/>
  <c r="O7" i="3"/>
  <c r="N7" i="3"/>
  <c r="M7" i="3"/>
  <c r="L7" i="3"/>
  <c r="K7" i="3"/>
  <c r="J7" i="3"/>
  <c r="I7" i="3"/>
  <c r="H7" i="3"/>
  <c r="G7" i="3"/>
  <c r="F7" i="3"/>
  <c r="E7" i="3"/>
  <c r="D7" i="3"/>
  <c r="C7" i="3"/>
  <c r="B7" i="3"/>
  <c r="F21" i="2" l="1"/>
  <c r="F18" i="2"/>
  <c r="E21" i="2"/>
  <c r="E18" i="2"/>
  <c r="F8" i="2" l="1"/>
  <c r="F4" i="2"/>
  <c r="E8" i="2"/>
  <c r="E4" i="2"/>
  <c r="R17" i="1"/>
  <c r="Q17" i="1"/>
  <c r="R16" i="1"/>
  <c r="Q16" i="1"/>
  <c r="R15" i="1"/>
  <c r="Q15" i="1"/>
  <c r="R14" i="1"/>
  <c r="Q14" i="1"/>
  <c r="R13" i="1"/>
  <c r="Q13" i="1"/>
  <c r="R8" i="1"/>
  <c r="R7" i="1"/>
  <c r="R6" i="1"/>
  <c r="R5" i="1"/>
  <c r="R4" i="1"/>
  <c r="Q8" i="1"/>
  <c r="Q7" i="1"/>
  <c r="Q6" i="1"/>
  <c r="Q5" i="1"/>
  <c r="Q4" i="1"/>
</calcChain>
</file>

<file path=xl/sharedStrings.xml><?xml version="1.0" encoding="utf-8"?>
<sst xmlns="http://schemas.openxmlformats.org/spreadsheetml/2006/main" count="731" uniqueCount="135">
  <si>
    <t>Strain</t>
    <phoneticPr fontId="1"/>
  </si>
  <si>
    <t>Medium</t>
    <phoneticPr fontId="1"/>
  </si>
  <si>
    <t>Wild-type</t>
    <phoneticPr fontId="1"/>
  </si>
  <si>
    <t>CypdA</t>
    <phoneticPr fontId="1"/>
  </si>
  <si>
    <t>CypdA-sskA∆</t>
    <phoneticPr fontId="1"/>
  </si>
  <si>
    <t>CDTFY</t>
    <phoneticPr fontId="1"/>
  </si>
  <si>
    <t>Plate No.</t>
    <phoneticPr fontId="1"/>
  </si>
  <si>
    <t>Colony diameter (mm)</t>
    <phoneticPr fontId="1"/>
  </si>
  <si>
    <t>Average</t>
    <phoneticPr fontId="1"/>
  </si>
  <si>
    <t>SD</t>
    <phoneticPr fontId="1"/>
  </si>
  <si>
    <t>CypdA-srrA∆</t>
    <phoneticPr fontId="1"/>
  </si>
  <si>
    <t>CypdA-sskA∆srrA∆</t>
    <phoneticPr fontId="1"/>
  </si>
  <si>
    <t>4 days at 37˚C</t>
    <phoneticPr fontId="1"/>
  </si>
  <si>
    <t>CDY</t>
    <phoneticPr fontId="1"/>
  </si>
  <si>
    <t>37˚C, 4days</t>
    <phoneticPr fontId="1"/>
  </si>
  <si>
    <t>ABPU1</t>
    <phoneticPr fontId="1"/>
  </si>
  <si>
    <t>Ave</t>
    <phoneticPr fontId="1"/>
  </si>
  <si>
    <t>Conidial formation</t>
    <phoneticPr fontId="1"/>
  </si>
  <si>
    <t>Number of conidia (/60 mm plate, x10^7)</t>
    <phoneticPr fontId="1"/>
  </si>
  <si>
    <t>Calculated number</t>
    <phoneticPr fontId="1"/>
  </si>
  <si>
    <t>Tube No.</t>
    <phoneticPr fontId="1"/>
  </si>
  <si>
    <t>Calculated rate</t>
    <phoneticPr fontId="1"/>
  </si>
  <si>
    <t>Rate of conidial germination (%)</t>
    <phoneticPr fontId="1"/>
  </si>
  <si>
    <t>CypdA-∆sskA</t>
    <phoneticPr fontId="1"/>
  </si>
  <si>
    <t>CypdA-∆srrA</t>
    <phoneticPr fontId="1"/>
  </si>
  <si>
    <t>CypdA-∆sskA∆srrA</t>
    <phoneticPr fontId="1"/>
  </si>
  <si>
    <t>Time</t>
    <phoneticPr fontId="1"/>
  </si>
  <si>
    <t>0 h</t>
    <phoneticPr fontId="1"/>
  </si>
  <si>
    <t>12h</t>
    <phoneticPr fontId="1"/>
  </si>
  <si>
    <t>24h</t>
    <phoneticPr fontId="1"/>
  </si>
  <si>
    <t>36h</t>
    <phoneticPr fontId="1"/>
  </si>
  <si>
    <t>Relative expression ratio (/WT 0h)*</t>
    <phoneticPr fontId="1"/>
  </si>
  <si>
    <t>Relative expression ratio of ypdA</t>
    <phoneticPr fontId="1"/>
  </si>
  <si>
    <t>Strain</t>
  </si>
  <si>
    <t>Wild-type</t>
  </si>
  <si>
    <t>Relative expression ratio (/Histone H2B)*</t>
    <phoneticPr fontId="1"/>
  </si>
  <si>
    <t>CDTFY, 37˚C 0hour</t>
    <phoneticPr fontId="1"/>
  </si>
  <si>
    <t>Relative expression ratio of catA</t>
    <phoneticPr fontId="1"/>
  </si>
  <si>
    <t>CypdA</t>
  </si>
  <si>
    <t>CypdA-∆sskA</t>
  </si>
  <si>
    <t>CypdA-∆srrA</t>
  </si>
  <si>
    <t>CypdA-∆sskA∆srrA</t>
  </si>
  <si>
    <t>Time</t>
  </si>
  <si>
    <t>0 h</t>
  </si>
  <si>
    <t>12h</t>
  </si>
  <si>
    <t>24h</t>
  </si>
  <si>
    <t>36h</t>
  </si>
  <si>
    <t>Relative expression ratio (/WT 0h)*</t>
  </si>
  <si>
    <t>Average</t>
  </si>
  <si>
    <t>SD</t>
  </si>
  <si>
    <t>Relative expression ratio of hogA</t>
    <phoneticPr fontId="1"/>
  </si>
  <si>
    <t>CypdA-sskAΔ</t>
    <phoneticPr fontId="1"/>
  </si>
  <si>
    <t>CypdA-srrAΔ</t>
    <phoneticPr fontId="1"/>
  </si>
  <si>
    <t>CypdA-sskAΔsrrAΔ</t>
    <phoneticPr fontId="1"/>
  </si>
  <si>
    <t>Distance between septa (µm)</t>
    <phoneticPr fontId="1"/>
  </si>
  <si>
    <t>Media</t>
    <phoneticPr fontId="1"/>
  </si>
  <si>
    <t>Number of cells</t>
    <phoneticPr fontId="1"/>
  </si>
  <si>
    <t>Number of nuclei</t>
    <phoneticPr fontId="1"/>
  </si>
  <si>
    <t>Total</t>
    <phoneticPr fontId="1"/>
  </si>
  <si>
    <t>Distributions of nuclei between septa in the wild-type, CypdA, and its derivative strains.</t>
    <phoneticPr fontId="1"/>
  </si>
  <si>
    <t>37˚C</t>
    <phoneticPr fontId="1"/>
  </si>
  <si>
    <t>Number of septa</t>
    <phoneticPr fontId="1"/>
  </si>
  <si>
    <t>Average number of newly formed septa*</t>
    <phoneticPr fontId="1"/>
  </si>
  <si>
    <t>SE</t>
    <phoneticPr fontId="1"/>
  </si>
  <si>
    <t>No. 1</t>
    <phoneticPr fontId="1"/>
  </si>
  <si>
    <t>Number of nuclei between septa</t>
    <phoneticPr fontId="1"/>
  </si>
  <si>
    <t>Median</t>
    <phoneticPr fontId="1"/>
  </si>
  <si>
    <t>Fludioxonil (µg/mL)</t>
    <phoneticPr fontId="1"/>
  </si>
  <si>
    <t>sskA∆srrA∆</t>
    <phoneticPr fontId="1"/>
  </si>
  <si>
    <t>CDTFY, 37˚C</t>
    <phoneticPr fontId="1"/>
  </si>
  <si>
    <t>NaCl (M)</t>
    <phoneticPr fontId="1"/>
  </si>
  <si>
    <t>0 hour</t>
    <phoneticPr fontId="1"/>
  </si>
  <si>
    <t>Relative expression ratio of ypdA (/Histone H2B)</t>
    <phoneticPr fontId="1"/>
  </si>
  <si>
    <t>A</t>
    <phoneticPr fontId="1"/>
  </si>
  <si>
    <t>B</t>
    <phoneticPr fontId="1"/>
  </si>
  <si>
    <t>C</t>
    <phoneticPr fontId="1"/>
  </si>
  <si>
    <t>D</t>
    <phoneticPr fontId="1"/>
  </si>
  <si>
    <t>Condition*</t>
    <phoneticPr fontId="1"/>
  </si>
  <si>
    <t>Relative expression ratio of ypdA(/WT)</t>
    <phoneticPr fontId="1"/>
  </si>
  <si>
    <t>*A：CDF+100 mM Threonine + 0.1% yeast extract
B：CDF+50 mM Threonine + 0.1% yeast extract
C：CDF+100 mM Threonine + 0.2% yeast extract
D：CDF+50 mM Threonine + 0.2% yeast extract</t>
    <phoneticPr fontId="1"/>
  </si>
  <si>
    <t>Condition</t>
    <phoneticPr fontId="1"/>
  </si>
  <si>
    <t>CDTFY + fludioxonil (0.1 µg/mL)</t>
    <phoneticPr fontId="1"/>
  </si>
  <si>
    <t>37˚, 4 hour</t>
    <phoneticPr fontId="1"/>
  </si>
  <si>
    <t>*The number of newly formed septa was calculated by subtracting the average number of septa produced during the preculture (CDTFY 37˚C for 10 hours)  from that of septa counted 4 h after transfer to the ypdA-inducing medium containing 0.1 µg/ml fludioxonil.</t>
    <phoneticPr fontId="1"/>
  </si>
  <si>
    <t>Cell No.</t>
    <phoneticPr fontId="1"/>
  </si>
  <si>
    <t>Cell length (µm)</t>
    <phoneticPr fontId="1"/>
  </si>
  <si>
    <t>Fragmented nuclei</t>
    <phoneticPr fontId="1"/>
  </si>
  <si>
    <t xml:space="preserve">Treatment with 0.01 µg/mL fludioxonil for 16h </t>
    <phoneticPr fontId="1"/>
  </si>
  <si>
    <t>Not observed</t>
    <phoneticPr fontId="1"/>
  </si>
  <si>
    <t>+</t>
    <phoneticPr fontId="1"/>
  </si>
  <si>
    <t>not counted</t>
    <phoneticPr fontId="1"/>
  </si>
  <si>
    <t xml:space="preserve">Treatment with 0.04 µg/mL fludioxonil for 16h </t>
    <phoneticPr fontId="1"/>
  </si>
  <si>
    <t>Fragmented nuclei*</t>
    <phoneticPr fontId="1"/>
  </si>
  <si>
    <t xml:space="preserve">Treatment with 0.1 µg/mL fludioxonil for 6h </t>
    <phoneticPr fontId="1"/>
  </si>
  <si>
    <t>total 4</t>
    <phoneticPr fontId="1"/>
  </si>
  <si>
    <t>total 19</t>
    <phoneticPr fontId="1"/>
  </si>
  <si>
    <t>total 16</t>
    <phoneticPr fontId="1"/>
  </si>
  <si>
    <t xml:space="preserve">Treatment with 0.1 µg/mL fludioxonil for 16h </t>
    <phoneticPr fontId="1"/>
  </si>
  <si>
    <t>total 14</t>
    <phoneticPr fontId="1"/>
  </si>
  <si>
    <t>total 3</t>
    <phoneticPr fontId="1"/>
  </si>
  <si>
    <t>total 11</t>
    <phoneticPr fontId="1"/>
  </si>
  <si>
    <t>total 2</t>
    <phoneticPr fontId="1"/>
  </si>
  <si>
    <t>CDY(ypdA-repressing)</t>
    <phoneticPr fontId="1"/>
  </si>
  <si>
    <t>number of vacuole</t>
    <phoneticPr fontId="1"/>
  </si>
  <si>
    <t>Vacuoler size (µm)*</t>
    <phoneticPr fontId="1"/>
  </si>
  <si>
    <t xml:space="preserve">Average </t>
    <phoneticPr fontId="1"/>
  </si>
  <si>
    <t>CypdA-atgH∆</t>
    <phoneticPr fontId="1"/>
  </si>
  <si>
    <t>t-test (CypdA vs CypdA-atgH∆)</t>
    <phoneticPr fontId="1"/>
  </si>
  <si>
    <t>* Length of long axis of vacuoles</t>
    <phoneticPr fontId="1"/>
  </si>
  <si>
    <t>Number of vacuole:</t>
    <phoneticPr fontId="1"/>
  </si>
  <si>
    <t>Vacuolar size:</t>
    <phoneticPr fontId="1"/>
  </si>
  <si>
    <t xml:space="preserve">CDTFY with 0.1 µg/ml fludioxonil </t>
    <phoneticPr fontId="1"/>
  </si>
  <si>
    <t>atgH∆</t>
    <phoneticPr fontId="1"/>
  </si>
  <si>
    <t>t-test (WT vs atgH∆)</t>
    <phoneticPr fontId="1"/>
  </si>
  <si>
    <t xml:space="preserve">CDTFY (20h) -&gt; CDY (16h) </t>
    <phoneticPr fontId="1"/>
  </si>
  <si>
    <t>* If five or more nuclei were observed in a ballon-shaped cell, it was considered the fragmented nuclei.</t>
    <phoneticPr fontId="1"/>
  </si>
  <si>
    <t>total 13</t>
    <phoneticPr fontId="1"/>
  </si>
  <si>
    <t>total 0</t>
    <phoneticPr fontId="1"/>
  </si>
  <si>
    <t>total 7</t>
    <phoneticPr fontId="1"/>
  </si>
  <si>
    <t>t-test</t>
    <phoneticPr fontId="1"/>
  </si>
  <si>
    <t>S4A</t>
    <phoneticPr fontId="1"/>
  </si>
  <si>
    <t>S4B</t>
    <phoneticPr fontId="1"/>
  </si>
  <si>
    <t>S5A</t>
    <phoneticPr fontId="1"/>
  </si>
  <si>
    <t>S5B</t>
    <phoneticPr fontId="1"/>
  </si>
  <si>
    <t>* The expression level of the ypdA gene in each sample was normalized to that of the histone H2B gene (internal control) in the same sample. Each value represents the ypdA expression ratio relative to expression in the wild-type strain cultured in CDTFY medium for 20 h (WT 0 h).</t>
    <phoneticPr fontId="1"/>
  </si>
  <si>
    <t>* Each value represents the expression ratio relative to the gene encoding H2B in each strain.</t>
    <phoneticPr fontId="1"/>
  </si>
  <si>
    <t>* The expression level of the catA gene in each sample was normalized to that of the histone H2B gene (internal control) in the same sample. Each value represents the catA expression ratio relative to expression in the wild-type strain cultured in CDTFY medium for 20 h (WT 0 h).</t>
    <phoneticPr fontId="1"/>
  </si>
  <si>
    <t>* Each value represents the expression ratio relative to that of the gene encoding histone H2B in each strain.</t>
    <phoneticPr fontId="1"/>
  </si>
  <si>
    <t>* The expression level of the hogA gene in each sample was normalized to that of the histone H2B gene (internal control) in the same sample. Each value represents the hogA expression ratio relative to expression in the wild-type strain cultured in CDTFY medium for 20 h (WT 0 h).</t>
    <phoneticPr fontId="1"/>
  </si>
  <si>
    <t>*The number of newly formed septa in mycelia germinated from a single conidium was calculated by subtracting the average number of septa produced during preculture (CDTFY at 37°C for 10 h, ypdA-inducing) from that of septa counted after incubation for 4 h after transfer to ypdA-inducing or -repressing medium.</t>
    <phoneticPr fontId="1"/>
  </si>
  <si>
    <t>Conidial germination rate</t>
    <phoneticPr fontId="1"/>
  </si>
  <si>
    <t>Colony growth rates of the wild type, CypdA, and its derivative strains on medium containing NaCl.</t>
    <phoneticPr fontId="1"/>
  </si>
  <si>
    <t>Growth rates after 4 days on ypdA-inducing (CDTFY) medium at the indicated concentrations of fludioxonil.</t>
    <phoneticPr fontId="1"/>
  </si>
  <si>
    <t>* If at least five nuclei were observed in a balloon-shaped cell, it was considered to contain fragmented nuclei.</t>
  </si>
  <si>
    <t>* If at least five nuclei were observed in a balloon-shaped cell, it was considered to contain fragmented nuclei.</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charset val="128"/>
      <scheme val="minor"/>
    </font>
    <font>
      <sz val="6"/>
      <name val="Calibri"/>
      <family val="2"/>
      <charset val="128"/>
      <scheme val="minor"/>
    </font>
    <font>
      <sz val="12"/>
      <color rgb="FF000000"/>
      <name val="Calibri"/>
      <family val="3"/>
      <charset val="128"/>
      <scheme val="minor"/>
    </font>
    <font>
      <sz val="12"/>
      <color theme="1"/>
      <name val="Calibri"/>
      <family val="3"/>
      <charset val="128"/>
      <scheme val="minor"/>
    </font>
    <font>
      <sz val="11"/>
      <color theme="1"/>
      <name val="Calibri"/>
      <family val="3"/>
      <charset val="128"/>
      <scheme val="minor"/>
    </font>
  </fonts>
  <fills count="2">
    <fill>
      <patternFill patternType="none"/>
    </fill>
    <fill>
      <patternFill patternType="gray125"/>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diagonalDown="1">
      <left style="thin">
        <color indexed="64"/>
      </left>
      <right/>
      <top style="thin">
        <color indexed="64"/>
      </top>
      <bottom style="thin">
        <color indexed="64"/>
      </bottom>
      <diagonal style="thin">
        <color indexed="64"/>
      </diagonal>
    </border>
    <border diagonalDown="1">
      <left/>
      <right/>
      <top style="thin">
        <color indexed="64"/>
      </top>
      <bottom style="thin">
        <color indexed="64"/>
      </bottom>
      <diagonal style="thin">
        <color indexed="64"/>
      </diagonal>
    </border>
    <border diagonalDown="1">
      <left/>
      <right style="thin">
        <color indexed="64"/>
      </right>
      <top style="thin">
        <color indexed="64"/>
      </top>
      <bottom style="thin">
        <color indexed="64"/>
      </bottom>
      <diagonal style="thin">
        <color indexed="64"/>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s>
  <cellStyleXfs count="1">
    <xf numFmtId="0" fontId="0" fillId="0" borderId="0">
      <alignment vertical="center"/>
    </xf>
  </cellStyleXfs>
  <cellXfs count="66">
    <xf numFmtId="0" fontId="0" fillId="0" borderId="0" xfId="0">
      <alignment vertical="center"/>
    </xf>
    <xf numFmtId="0" fontId="0" fillId="0" borderId="0" xfId="0" applyFill="1">
      <alignment vertical="center"/>
    </xf>
    <xf numFmtId="0" fontId="0" fillId="0" borderId="1" xfId="0" applyBorder="1">
      <alignment vertical="center"/>
    </xf>
    <xf numFmtId="0" fontId="0" fillId="0" borderId="1" xfId="0" applyFill="1" applyBorder="1">
      <alignment vertical="center"/>
    </xf>
    <xf numFmtId="0" fontId="2" fillId="0" borderId="1" xfId="0" applyFont="1" applyBorder="1">
      <alignment vertical="center"/>
    </xf>
    <xf numFmtId="0" fontId="3" fillId="0" borderId="0" xfId="0" applyFont="1" applyFill="1">
      <alignment vertical="center"/>
    </xf>
    <xf numFmtId="0" fontId="3" fillId="0" borderId="1" xfId="0" applyFont="1" applyFill="1" applyBorder="1">
      <alignment vertical="center"/>
    </xf>
    <xf numFmtId="0" fontId="4" fillId="0" borderId="1" xfId="0" applyFont="1" applyFill="1" applyBorder="1">
      <alignment vertical="center"/>
    </xf>
    <xf numFmtId="0" fontId="3" fillId="0" borderId="1" xfId="0" applyFont="1" applyFill="1" applyBorder="1" applyAlignment="1">
      <alignment vertical="center" wrapText="1"/>
    </xf>
    <xf numFmtId="0" fontId="3" fillId="0" borderId="1" xfId="0" applyFont="1" applyFill="1" applyBorder="1" applyAlignment="1">
      <alignment horizontal="right" vertical="center"/>
    </xf>
    <xf numFmtId="0" fontId="0" fillId="0" borderId="0" xfId="0" applyBorder="1" applyAlignment="1">
      <alignment horizontal="center" vertical="center" textRotation="90"/>
    </xf>
    <xf numFmtId="0" fontId="0" fillId="0" borderId="0" xfId="0" applyBorder="1">
      <alignment vertical="center"/>
    </xf>
    <xf numFmtId="0" fontId="2" fillId="0" borderId="0" xfId="0" applyFont="1">
      <alignment vertical="center"/>
    </xf>
    <xf numFmtId="0" fontId="0" fillId="0" borderId="1" xfId="0" applyBorder="1" applyAlignment="1">
      <alignment horizontal="right" vertical="center"/>
    </xf>
    <xf numFmtId="0" fontId="3" fillId="0" borderId="0" xfId="0" applyNumberFormat="1" applyFont="1" applyFill="1" applyBorder="1" applyAlignment="1">
      <alignment vertical="center" wrapText="1"/>
    </xf>
    <xf numFmtId="0" fontId="0" fillId="0" borderId="11" xfId="0" applyBorder="1">
      <alignment vertical="center"/>
    </xf>
    <xf numFmtId="0" fontId="0" fillId="0" borderId="12" xfId="0" applyBorder="1">
      <alignment vertical="center"/>
    </xf>
    <xf numFmtId="0" fontId="0" fillId="0" borderId="14" xfId="0" applyBorder="1">
      <alignment vertical="center"/>
    </xf>
    <xf numFmtId="0" fontId="0" fillId="0" borderId="15" xfId="0" applyBorder="1">
      <alignment vertical="center"/>
    </xf>
    <xf numFmtId="0" fontId="0" fillId="0" borderId="0" xfId="0" applyBorder="1" applyAlignment="1">
      <alignment horizontal="left" vertical="center"/>
    </xf>
    <xf numFmtId="0" fontId="0" fillId="0" borderId="0" xfId="0" applyAlignment="1">
      <alignment vertical="center" wrapText="1"/>
    </xf>
    <xf numFmtId="0" fontId="0" fillId="0" borderId="0" xfId="0" applyBorder="1" applyAlignment="1">
      <alignment vertical="center" wrapText="1"/>
    </xf>
    <xf numFmtId="10" fontId="0" fillId="0" borderId="1" xfId="0" applyNumberFormat="1" applyBorder="1">
      <alignment vertical="center"/>
    </xf>
    <xf numFmtId="9" fontId="0" fillId="0" borderId="1" xfId="0" applyNumberFormat="1" applyBorder="1">
      <alignment vertical="center"/>
    </xf>
    <xf numFmtId="0" fontId="0" fillId="0" borderId="1" xfId="0" applyBorder="1" applyAlignment="1">
      <alignment horizontal="center" vertical="center" wrapText="1"/>
    </xf>
    <xf numFmtId="0" fontId="0" fillId="0" borderId="9" xfId="0" applyFill="1" applyBorder="1" applyAlignment="1">
      <alignment horizontal="left" vertical="center" wrapText="1"/>
    </xf>
    <xf numFmtId="0" fontId="0" fillId="0" borderId="1" xfId="0" applyBorder="1" applyAlignment="1">
      <alignment horizontal="center" vertical="center"/>
    </xf>
    <xf numFmtId="0" fontId="0" fillId="0" borderId="2" xfId="0" applyFill="1" applyBorder="1" applyAlignment="1">
      <alignment horizontal="left"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0" fillId="0" borderId="0" xfId="0" applyFill="1" applyBorder="1" applyAlignment="1">
      <alignment horizontal="left" vertical="center" wrapText="1"/>
    </xf>
    <xf numFmtId="0" fontId="3" fillId="0" borderId="1" xfId="0" applyFont="1" applyFill="1" applyBorder="1" applyAlignment="1">
      <alignment horizontal="center" vertical="center"/>
    </xf>
    <xf numFmtId="0" fontId="0" fillId="0" borderId="1" xfId="0" applyFont="1" applyFill="1"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1" xfId="0" applyBorder="1" applyAlignment="1">
      <alignment horizontal="center" vertical="center" textRotation="90"/>
    </xf>
    <xf numFmtId="0" fontId="3" fillId="0" borderId="9" xfId="0" applyNumberFormat="1" applyFont="1" applyFill="1" applyBorder="1" applyAlignment="1">
      <alignment horizontal="left" vertical="center" wrapText="1"/>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1" xfId="0" applyBorder="1" applyAlignment="1">
      <alignment horizontal="left" vertical="center"/>
    </xf>
    <xf numFmtId="0" fontId="0" fillId="0" borderId="9" xfId="0" applyBorder="1" applyAlignment="1">
      <alignment horizontal="left" vertical="center" wrapText="1"/>
    </xf>
    <xf numFmtId="0" fontId="0" fillId="0" borderId="0" xfId="0" applyAlignment="1">
      <alignment horizontal="left" vertical="center" wrapText="1"/>
    </xf>
    <xf numFmtId="0" fontId="2" fillId="0" borderId="9" xfId="0" applyFont="1" applyBorder="1" applyAlignment="1">
      <alignment horizontal="left" vertical="center" wrapText="1"/>
    </xf>
    <xf numFmtId="0" fontId="2" fillId="0" borderId="0" xfId="0" applyFont="1" applyBorder="1" applyAlignment="1">
      <alignment horizontal="left" vertical="center" wrapText="1"/>
    </xf>
    <xf numFmtId="0" fontId="0" fillId="0" borderId="6" xfId="0" applyBorder="1" applyAlignment="1">
      <alignment horizontal="left" vertical="center"/>
    </xf>
    <xf numFmtId="0" fontId="0" fillId="0" borderId="7" xfId="0" applyBorder="1" applyAlignment="1">
      <alignment horizontal="left" vertical="center"/>
    </xf>
    <xf numFmtId="0" fontId="0" fillId="0" borderId="8" xfId="0" applyBorder="1" applyAlignment="1">
      <alignment horizontal="left"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 xfId="0" applyBorder="1" applyAlignment="1">
      <alignment horizontal="left"/>
    </xf>
    <xf numFmtId="0" fontId="0" fillId="0" borderId="1" xfId="0" applyBorder="1" applyAlignment="1">
      <alignment horizontal="left" wrapText="1"/>
    </xf>
    <xf numFmtId="0" fontId="0" fillId="0" borderId="9" xfId="0" applyBorder="1" applyAlignment="1">
      <alignment horizontal="center" vertical="center" wrapText="1"/>
    </xf>
    <xf numFmtId="0" fontId="0" fillId="0" borderId="0"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5F395-74E7-484C-A489-9DFAECCA8F29}">
  <dimension ref="A1:U9"/>
  <sheetViews>
    <sheetView tabSelected="1" workbookViewId="0">
      <selection activeCell="F16" sqref="F16"/>
    </sheetView>
  </sheetViews>
  <sheetFormatPr defaultColWidth="11" defaultRowHeight="15.75"/>
  <cols>
    <col min="1" max="1" width="20.75" customWidth="1"/>
    <col min="2" max="21" width="6.75" customWidth="1"/>
  </cols>
  <sheetData>
    <row r="1" spans="1:21">
      <c r="A1" s="26" t="s">
        <v>32</v>
      </c>
      <c r="B1" s="26"/>
      <c r="C1" s="26"/>
      <c r="D1" s="26"/>
      <c r="E1" s="26"/>
      <c r="F1" s="26"/>
      <c r="G1" s="26"/>
      <c r="H1" s="26"/>
      <c r="I1" s="26"/>
      <c r="J1" s="26"/>
      <c r="K1" s="26"/>
      <c r="L1" s="26"/>
      <c r="M1" s="26"/>
      <c r="N1" s="26"/>
      <c r="O1" s="26"/>
      <c r="P1" s="26"/>
      <c r="Q1" s="26"/>
      <c r="R1" s="26"/>
      <c r="S1" s="26"/>
      <c r="T1" s="26"/>
      <c r="U1" s="26"/>
    </row>
    <row r="2" spans="1:21">
      <c r="A2" s="2" t="s">
        <v>0</v>
      </c>
      <c r="B2" s="26" t="s">
        <v>2</v>
      </c>
      <c r="C2" s="26"/>
      <c r="D2" s="26"/>
      <c r="E2" s="26"/>
      <c r="F2" s="26" t="s">
        <v>3</v>
      </c>
      <c r="G2" s="26"/>
      <c r="H2" s="26"/>
      <c r="I2" s="26"/>
      <c r="J2" s="26" t="s">
        <v>23</v>
      </c>
      <c r="K2" s="26"/>
      <c r="L2" s="26"/>
      <c r="M2" s="26"/>
      <c r="N2" s="26" t="s">
        <v>24</v>
      </c>
      <c r="O2" s="26"/>
      <c r="P2" s="26"/>
      <c r="Q2" s="26"/>
      <c r="R2" s="26" t="s">
        <v>25</v>
      </c>
      <c r="S2" s="26"/>
      <c r="T2" s="26"/>
      <c r="U2" s="26"/>
    </row>
    <row r="3" spans="1:21">
      <c r="A3" s="2" t="s">
        <v>26</v>
      </c>
      <c r="B3" s="2" t="s">
        <v>27</v>
      </c>
      <c r="C3" s="2" t="s">
        <v>28</v>
      </c>
      <c r="D3" s="2" t="s">
        <v>29</v>
      </c>
      <c r="E3" s="2" t="s">
        <v>30</v>
      </c>
      <c r="F3" s="2" t="s">
        <v>27</v>
      </c>
      <c r="G3" s="2" t="s">
        <v>28</v>
      </c>
      <c r="H3" s="2" t="s">
        <v>29</v>
      </c>
      <c r="I3" s="2" t="s">
        <v>30</v>
      </c>
      <c r="J3" s="2" t="s">
        <v>27</v>
      </c>
      <c r="K3" s="2" t="s">
        <v>28</v>
      </c>
      <c r="L3" s="2" t="s">
        <v>29</v>
      </c>
      <c r="M3" s="2" t="s">
        <v>30</v>
      </c>
      <c r="N3" s="2" t="s">
        <v>27</v>
      </c>
      <c r="O3" s="2" t="s">
        <v>28</v>
      </c>
      <c r="P3" s="2" t="s">
        <v>29</v>
      </c>
      <c r="Q3" s="2" t="s">
        <v>30</v>
      </c>
      <c r="R3" s="2" t="s">
        <v>27</v>
      </c>
      <c r="S3" s="2" t="s">
        <v>28</v>
      </c>
      <c r="T3" s="2" t="s">
        <v>29</v>
      </c>
      <c r="U3" s="2" t="s">
        <v>30</v>
      </c>
    </row>
    <row r="4" spans="1:21">
      <c r="A4" s="24" t="s">
        <v>31</v>
      </c>
      <c r="B4" s="2">
        <v>1</v>
      </c>
      <c r="C4" s="2">
        <v>0.637280313659632</v>
      </c>
      <c r="D4" s="2">
        <v>0.51763246192068801</v>
      </c>
      <c r="E4" s="2">
        <v>1.1121360858318701</v>
      </c>
      <c r="F4" s="2">
        <v>0.91383145022939904</v>
      </c>
      <c r="G4" s="2">
        <v>6.10724980271403E-2</v>
      </c>
      <c r="H4" s="2">
        <v>0.117984289085211</v>
      </c>
      <c r="I4" s="2">
        <v>5.1952368508924297E-2</v>
      </c>
      <c r="J4" s="2">
        <v>0.51287056071700965</v>
      </c>
      <c r="K4" s="2">
        <v>4.0949793870573799E-2</v>
      </c>
      <c r="L4" s="2">
        <v>4.1713745442813401E-2</v>
      </c>
      <c r="M4" s="2">
        <v>6.07909342132677E-2</v>
      </c>
      <c r="N4" s="2">
        <v>2.12874036490672</v>
      </c>
      <c r="O4" s="2">
        <v>7.3302184326992606E-2</v>
      </c>
      <c r="P4" s="2">
        <v>8.67695906549871E-2</v>
      </c>
      <c r="Q4" s="2">
        <v>7.6946525834057103E-2</v>
      </c>
      <c r="R4" s="2">
        <v>1.75321144263207</v>
      </c>
      <c r="S4" s="2">
        <v>4.3284670878466498E-2</v>
      </c>
      <c r="T4" s="2">
        <v>6.3519058260511796E-2</v>
      </c>
      <c r="U4" s="2">
        <v>7.8927215699477499E-2</v>
      </c>
    </row>
    <row r="5" spans="1:21">
      <c r="A5" s="24"/>
      <c r="B5" s="2">
        <v>1</v>
      </c>
      <c r="C5" s="2">
        <v>0.61699612481203403</v>
      </c>
      <c r="D5" s="2">
        <v>0.59460355750135896</v>
      </c>
      <c r="E5" s="2">
        <v>1.2368466734094401</v>
      </c>
      <c r="F5" s="2">
        <v>0.58102279347891905</v>
      </c>
      <c r="G5" s="2">
        <v>2.9907822096059401E-2</v>
      </c>
      <c r="H5" s="2">
        <v>0.141938053633859</v>
      </c>
      <c r="I5" s="2">
        <v>4.0292822138736903E-2</v>
      </c>
      <c r="J5" s="2">
        <v>0.73713460864555003</v>
      </c>
      <c r="K5" s="2">
        <v>3.6820848088877103E-2</v>
      </c>
      <c r="L5" s="2">
        <v>5.5681169883771198E-2</v>
      </c>
      <c r="M5" s="2">
        <v>5.1237124899391903E-2</v>
      </c>
      <c r="N5" s="2">
        <v>0.85658401897045899</v>
      </c>
      <c r="O5" s="2">
        <v>5.3166697559428398E-2</v>
      </c>
      <c r="P5" s="2">
        <v>8.6170229311611002E-2</v>
      </c>
      <c r="Q5" s="2">
        <v>0.22793062213955401</v>
      </c>
      <c r="R5" s="2">
        <v>0.98395665350811001</v>
      </c>
      <c r="S5" s="2">
        <v>4.2590239905775602E-2</v>
      </c>
      <c r="T5" s="2">
        <v>4.736614270345E-2</v>
      </c>
      <c r="U5" s="2">
        <v>0.102711289323224</v>
      </c>
    </row>
    <row r="6" spans="1:21">
      <c r="A6" s="24"/>
      <c r="B6" s="2">
        <v>1</v>
      </c>
      <c r="C6" s="2">
        <v>0.45166760039559001</v>
      </c>
      <c r="D6" s="2">
        <v>0.62560906974687502</v>
      </c>
      <c r="E6" s="2">
        <v>0.602903913845379</v>
      </c>
      <c r="F6" s="2">
        <v>0.60850175683529495</v>
      </c>
      <c r="G6" s="2">
        <v>2.39029639613123E-2</v>
      </c>
      <c r="H6" s="2">
        <v>4.38889023668124E-2</v>
      </c>
      <c r="I6" s="2">
        <v>1.95051648265877E-2</v>
      </c>
      <c r="J6" s="2">
        <v>0.83701961293845095</v>
      </c>
      <c r="K6" s="2">
        <v>1.0946903631931701E-2</v>
      </c>
      <c r="L6" s="2">
        <v>1.6250936467007499E-2</v>
      </c>
      <c r="M6" s="2">
        <v>1.5409886007708699E-2</v>
      </c>
      <c r="N6" s="2">
        <v>1.0116194403019201</v>
      </c>
      <c r="O6" s="2">
        <v>5.3536501185653597E-2</v>
      </c>
      <c r="P6" s="2">
        <v>0.17965902732236499</v>
      </c>
      <c r="Q6" s="2">
        <v>0.103904737017849</v>
      </c>
      <c r="R6" s="2">
        <v>0.98851402035289604</v>
      </c>
      <c r="S6" s="2">
        <v>2.5149380388622199E-2</v>
      </c>
      <c r="T6" s="2">
        <v>3.2501872934014901E-2</v>
      </c>
      <c r="U6" s="2">
        <v>8.57729569027363E-2</v>
      </c>
    </row>
    <row r="7" spans="1:21">
      <c r="A7" s="2" t="s">
        <v>8</v>
      </c>
      <c r="B7" s="2">
        <f>AVERAGE(B4:B6)</f>
        <v>1</v>
      </c>
      <c r="C7" s="2">
        <f t="shared" ref="C7:U7" si="0">AVERAGE(C4:C6)</f>
        <v>0.56864801295575196</v>
      </c>
      <c r="D7" s="2">
        <f t="shared" si="0"/>
        <v>0.57928169638964067</v>
      </c>
      <c r="E7" s="2">
        <f t="shared" si="0"/>
        <v>0.98396222436222969</v>
      </c>
      <c r="F7" s="2">
        <f t="shared" si="0"/>
        <v>0.70111866684787094</v>
      </c>
      <c r="G7" s="2">
        <f t="shared" si="0"/>
        <v>3.8294428028170673E-2</v>
      </c>
      <c r="H7" s="2">
        <f t="shared" si="0"/>
        <v>0.10127041502862748</v>
      </c>
      <c r="I7" s="2">
        <f t="shared" si="0"/>
        <v>3.7250118491416302E-2</v>
      </c>
      <c r="J7" s="2">
        <f t="shared" si="0"/>
        <v>0.69567492743367021</v>
      </c>
      <c r="K7" s="2">
        <f t="shared" si="0"/>
        <v>2.9572515197127534E-2</v>
      </c>
      <c r="L7" s="2">
        <f t="shared" si="0"/>
        <v>3.7881950597864027E-2</v>
      </c>
      <c r="M7" s="2">
        <f t="shared" si="0"/>
        <v>4.2479315040122763E-2</v>
      </c>
      <c r="N7" s="2">
        <f t="shared" si="0"/>
        <v>1.3323146080596997</v>
      </c>
      <c r="O7" s="2">
        <f t="shared" si="0"/>
        <v>6.0001794357358196E-2</v>
      </c>
      <c r="P7" s="2">
        <f t="shared" si="0"/>
        <v>0.11753294909632102</v>
      </c>
      <c r="Q7" s="2">
        <f t="shared" si="0"/>
        <v>0.13626062833048669</v>
      </c>
      <c r="R7" s="2">
        <f t="shared" si="0"/>
        <v>1.2418940388310253</v>
      </c>
      <c r="S7" s="2">
        <f t="shared" si="0"/>
        <v>3.7008097057621432E-2</v>
      </c>
      <c r="T7" s="2">
        <f t="shared" si="0"/>
        <v>4.7795691299325566E-2</v>
      </c>
      <c r="U7" s="2">
        <f t="shared" si="0"/>
        <v>8.9137153975145933E-2</v>
      </c>
    </row>
    <row r="8" spans="1:21">
      <c r="A8" s="2" t="s">
        <v>9</v>
      </c>
      <c r="B8" s="2">
        <f>_xlfn.STDEV.S(B4:B6)</f>
        <v>0</v>
      </c>
      <c r="C8" s="2">
        <f t="shared" ref="C8:U8" si="1">_xlfn.STDEV.S(C4:C6)</f>
        <v>0.10181441337728434</v>
      </c>
      <c r="D8" s="2">
        <f t="shared" si="1"/>
        <v>5.5595022532216286E-2</v>
      </c>
      <c r="E8" s="2">
        <f t="shared" si="1"/>
        <v>0.33584558903453421</v>
      </c>
      <c r="F8" s="2">
        <f t="shared" si="1"/>
        <v>0.18472633682618997</v>
      </c>
      <c r="G8" s="2">
        <f t="shared" si="1"/>
        <v>1.9953569479245554E-2</v>
      </c>
      <c r="H8" s="2">
        <f t="shared" si="1"/>
        <v>5.1116770296366951E-2</v>
      </c>
      <c r="I8" s="2">
        <f t="shared" si="1"/>
        <v>1.6436203661880758E-2</v>
      </c>
      <c r="J8" s="2">
        <f t="shared" si="1"/>
        <v>0.16600400865237452</v>
      </c>
      <c r="K8" s="2">
        <f t="shared" si="1"/>
        <v>1.6261829631078271E-2</v>
      </c>
      <c r="L8" s="2">
        <f t="shared" si="1"/>
        <v>1.9992443963294061E-2</v>
      </c>
      <c r="M8" s="2">
        <f t="shared" si="1"/>
        <v>2.3924554524737785E-2</v>
      </c>
      <c r="N8" s="2">
        <f t="shared" si="1"/>
        <v>0.69406734910516277</v>
      </c>
      <c r="O8" s="2">
        <f t="shared" si="1"/>
        <v>1.1519959578434163E-2</v>
      </c>
      <c r="P8" s="2">
        <f t="shared" si="1"/>
        <v>5.3803596583466319E-2</v>
      </c>
      <c r="Q8" s="2">
        <f t="shared" si="1"/>
        <v>8.0524698765492536E-2</v>
      </c>
      <c r="R8" s="2">
        <f t="shared" si="1"/>
        <v>0.44281972400799846</v>
      </c>
      <c r="S8" s="2">
        <f t="shared" si="1"/>
        <v>1.0275817698395502E-2</v>
      </c>
      <c r="T8" s="2">
        <f t="shared" si="1"/>
        <v>1.5513053548277589E-2</v>
      </c>
      <c r="U8" s="2">
        <f t="shared" si="1"/>
        <v>1.2243729251802917E-2</v>
      </c>
    </row>
    <row r="9" spans="1:21" ht="39.950000000000003" customHeight="1">
      <c r="A9" s="25" t="s">
        <v>124</v>
      </c>
      <c r="B9" s="25"/>
      <c r="C9" s="25"/>
      <c r="D9" s="25"/>
      <c r="E9" s="25"/>
      <c r="F9" s="25"/>
      <c r="G9" s="25"/>
      <c r="H9" s="25"/>
      <c r="I9" s="25"/>
      <c r="J9" s="25"/>
      <c r="K9" s="25"/>
      <c r="L9" s="25"/>
      <c r="M9" s="25"/>
      <c r="N9" s="25"/>
      <c r="O9" s="25"/>
      <c r="P9" s="25"/>
      <c r="Q9" s="25"/>
      <c r="R9" s="25"/>
      <c r="S9" s="25"/>
      <c r="T9" s="25"/>
      <c r="U9" s="25"/>
    </row>
  </sheetData>
  <mergeCells count="8">
    <mergeCell ref="A4:A6"/>
    <mergeCell ref="A9:U9"/>
    <mergeCell ref="A1:U1"/>
    <mergeCell ref="B2:E2"/>
    <mergeCell ref="F2:I2"/>
    <mergeCell ref="J2:M2"/>
    <mergeCell ref="N2:Q2"/>
    <mergeCell ref="R2:U2"/>
  </mergeCells>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A3294-9D02-1046-A0B8-0BB6594A2547}">
  <dimension ref="A1:N23"/>
  <sheetViews>
    <sheetView workbookViewId="0">
      <selection activeCell="B16" sqref="B16"/>
    </sheetView>
  </sheetViews>
  <sheetFormatPr defaultColWidth="11" defaultRowHeight="15.75"/>
  <cols>
    <col min="1" max="1" width="5" bestFit="1" customWidth="1"/>
    <col min="4" max="4" width="17" bestFit="1" customWidth="1"/>
    <col min="7" max="7" width="12.75" bestFit="1" customWidth="1"/>
    <col min="8" max="8" width="4.875" customWidth="1"/>
  </cols>
  <sheetData>
    <row r="1" spans="1:14">
      <c r="B1" t="s">
        <v>17</v>
      </c>
      <c r="I1" t="s">
        <v>17</v>
      </c>
    </row>
    <row r="2" spans="1:14">
      <c r="A2" t="s">
        <v>122</v>
      </c>
      <c r="B2" s="2" t="s">
        <v>14</v>
      </c>
      <c r="C2" s="2" t="s">
        <v>5</v>
      </c>
      <c r="D2" s="26" t="s">
        <v>18</v>
      </c>
      <c r="E2" s="26"/>
      <c r="F2" s="26"/>
      <c r="G2" s="26"/>
      <c r="I2" s="2" t="s">
        <v>14</v>
      </c>
      <c r="J2" s="2" t="s">
        <v>13</v>
      </c>
      <c r="K2" s="26" t="s">
        <v>18</v>
      </c>
      <c r="L2" s="26"/>
      <c r="M2" s="26"/>
      <c r="N2" s="26"/>
    </row>
    <row r="3" spans="1:14">
      <c r="B3" s="2" t="s">
        <v>0</v>
      </c>
      <c r="C3" s="2" t="s">
        <v>6</v>
      </c>
      <c r="D3" s="2" t="s">
        <v>19</v>
      </c>
      <c r="E3" s="2" t="s">
        <v>16</v>
      </c>
      <c r="F3" s="2" t="s">
        <v>9</v>
      </c>
      <c r="G3" s="2" t="s">
        <v>119</v>
      </c>
      <c r="I3" s="2" t="s">
        <v>0</v>
      </c>
      <c r="J3" s="2" t="s">
        <v>6</v>
      </c>
      <c r="K3" s="2" t="s">
        <v>19</v>
      </c>
      <c r="L3" s="2" t="s">
        <v>16</v>
      </c>
      <c r="M3" s="2" t="s">
        <v>9</v>
      </c>
      <c r="N3" s="2" t="s">
        <v>119</v>
      </c>
    </row>
    <row r="4" spans="1:14">
      <c r="B4" s="26" t="s">
        <v>15</v>
      </c>
      <c r="C4" s="2">
        <v>1</v>
      </c>
      <c r="D4" s="4">
        <v>0.22800000000000001</v>
      </c>
      <c r="E4" s="26">
        <f>AVERAGE(D4:D7)</f>
        <v>0.40500000000000003</v>
      </c>
      <c r="F4" s="26">
        <f>_xlfn.STDEV.S(D4:D7)</f>
        <v>0.21407475329893522</v>
      </c>
      <c r="G4" s="26">
        <f>TTEST(D4:D7,D8:D11,2,3)</f>
        <v>0.53985117798770066</v>
      </c>
      <c r="I4" s="26" t="s">
        <v>15</v>
      </c>
      <c r="J4" s="2">
        <v>1</v>
      </c>
      <c r="K4" s="4">
        <v>0.48</v>
      </c>
      <c r="L4" s="26">
        <f>AVERAGE(K4:K7)</f>
        <v>0.42299999999999993</v>
      </c>
      <c r="M4" s="26">
        <f>_xlfn.STDEV.S(K4:K7)</f>
        <v>6.6000000000000753E-2</v>
      </c>
      <c r="N4" s="26">
        <f>TTEST(K4:K7,K8:K11,2,3)</f>
        <v>0.62518253669520107</v>
      </c>
    </row>
    <row r="5" spans="1:14">
      <c r="B5" s="26"/>
      <c r="C5" s="2">
        <v>2</v>
      </c>
      <c r="D5" s="4">
        <v>0.22800000000000001</v>
      </c>
      <c r="E5" s="26"/>
      <c r="F5" s="26"/>
      <c r="G5" s="26"/>
      <c r="I5" s="26"/>
      <c r="J5" s="2">
        <v>2</v>
      </c>
      <c r="K5" s="4">
        <v>0.48</v>
      </c>
      <c r="L5" s="26"/>
      <c r="M5" s="26"/>
      <c r="N5" s="26"/>
    </row>
    <row r="6" spans="1:14">
      <c r="B6" s="26"/>
      <c r="C6" s="2">
        <v>3</v>
      </c>
      <c r="D6" s="4">
        <v>0.66</v>
      </c>
      <c r="E6" s="26"/>
      <c r="F6" s="26"/>
      <c r="G6" s="26"/>
      <c r="I6" s="26"/>
      <c r="J6" s="2">
        <v>3</v>
      </c>
      <c r="K6" s="4">
        <v>0.36</v>
      </c>
      <c r="L6" s="26"/>
      <c r="M6" s="26"/>
      <c r="N6" s="26"/>
    </row>
    <row r="7" spans="1:14">
      <c r="B7" s="26"/>
      <c r="C7" s="2">
        <v>4</v>
      </c>
      <c r="D7" s="4">
        <v>0.504</v>
      </c>
      <c r="E7" s="26"/>
      <c r="F7" s="26"/>
      <c r="G7" s="26"/>
      <c r="I7" s="26"/>
      <c r="J7" s="2">
        <v>4</v>
      </c>
      <c r="K7" s="4">
        <v>0.372</v>
      </c>
      <c r="L7" s="26"/>
      <c r="M7" s="26"/>
      <c r="N7" s="26"/>
    </row>
    <row r="8" spans="1:14">
      <c r="B8" s="26" t="s">
        <v>3</v>
      </c>
      <c r="C8" s="2">
        <v>1</v>
      </c>
      <c r="D8" s="4">
        <v>0.85199999999999998</v>
      </c>
      <c r="E8" s="26">
        <f>AVERAGE(D8:D11)</f>
        <v>0.51</v>
      </c>
      <c r="F8" s="26">
        <f>_xlfn.STDEV.S(D8:D11)</f>
        <v>0.24169402144033258</v>
      </c>
      <c r="G8" s="26"/>
      <c r="I8" s="26" t="s">
        <v>3</v>
      </c>
      <c r="J8" s="2">
        <v>1</v>
      </c>
      <c r="K8" s="4">
        <v>0.372</v>
      </c>
      <c r="L8" s="26">
        <f>AVERAGE(K8:K11)</f>
        <v>0.45299999999999996</v>
      </c>
      <c r="M8" s="26">
        <f>_xlfn.STDEV.S(K8:K11)</f>
        <v>9.5184032274326508E-2</v>
      </c>
      <c r="N8" s="26"/>
    </row>
    <row r="9" spans="1:14">
      <c r="B9" s="26"/>
      <c r="C9" s="2">
        <v>2</v>
      </c>
      <c r="D9" s="4">
        <v>0.28799999999999998</v>
      </c>
      <c r="E9" s="26"/>
      <c r="F9" s="26"/>
      <c r="G9" s="26"/>
      <c r="I9" s="26"/>
      <c r="J9" s="2">
        <v>2</v>
      </c>
      <c r="K9" s="4">
        <v>0.38400000000000001</v>
      </c>
      <c r="L9" s="26"/>
      <c r="M9" s="26"/>
      <c r="N9" s="26"/>
    </row>
    <row r="10" spans="1:14">
      <c r="B10" s="26"/>
      <c r="C10" s="2">
        <v>3</v>
      </c>
      <c r="D10" s="4">
        <v>0.48</v>
      </c>
      <c r="E10" s="26"/>
      <c r="F10" s="26"/>
      <c r="G10" s="26"/>
      <c r="I10" s="26"/>
      <c r="J10" s="2">
        <v>3</v>
      </c>
      <c r="K10" s="4">
        <v>0.48</v>
      </c>
      <c r="L10" s="26"/>
      <c r="M10" s="26"/>
      <c r="N10" s="26"/>
    </row>
    <row r="11" spans="1:14">
      <c r="B11" s="26"/>
      <c r="C11" s="2">
        <v>4</v>
      </c>
      <c r="D11" s="4">
        <v>0.42</v>
      </c>
      <c r="E11" s="26"/>
      <c r="F11" s="26"/>
      <c r="G11" s="26"/>
      <c r="I11" s="26"/>
      <c r="J11" s="2">
        <v>4</v>
      </c>
      <c r="K11" s="4">
        <v>0.57599999999999996</v>
      </c>
      <c r="L11" s="26"/>
      <c r="M11" s="26"/>
      <c r="N11" s="26"/>
    </row>
    <row r="15" spans="1:14">
      <c r="B15" t="s">
        <v>130</v>
      </c>
    </row>
    <row r="16" spans="1:14">
      <c r="A16" t="s">
        <v>123</v>
      </c>
      <c r="B16" s="2" t="s">
        <v>14</v>
      </c>
      <c r="C16" s="2" t="s">
        <v>5</v>
      </c>
      <c r="D16" s="26" t="s">
        <v>22</v>
      </c>
      <c r="E16" s="26"/>
      <c r="F16" s="26"/>
      <c r="G16" s="26"/>
    </row>
    <row r="17" spans="2:7">
      <c r="B17" s="2" t="s">
        <v>0</v>
      </c>
      <c r="C17" s="2" t="s">
        <v>20</v>
      </c>
      <c r="D17" s="2" t="s">
        <v>21</v>
      </c>
      <c r="E17" s="2" t="s">
        <v>16</v>
      </c>
      <c r="F17" s="2" t="s">
        <v>9</v>
      </c>
      <c r="G17" s="3" t="s">
        <v>119</v>
      </c>
    </row>
    <row r="18" spans="2:7">
      <c r="B18" s="26" t="s">
        <v>15</v>
      </c>
      <c r="C18" s="2">
        <v>1</v>
      </c>
      <c r="D18" s="2">
        <v>58.558558558558559</v>
      </c>
      <c r="E18" s="26">
        <f>AVERAGE(D18:D20)</f>
        <v>60.405099129914554</v>
      </c>
      <c r="F18" s="26">
        <f>_xlfn.STDEV.S(D18:D20)</f>
        <v>2.3975934384453748</v>
      </c>
      <c r="G18" s="26">
        <f>TTEST(D18:D20,D21:D23,2,3)</f>
        <v>6.3431972843918133E-2</v>
      </c>
    </row>
    <row r="19" spans="2:7">
      <c r="B19" s="26"/>
      <c r="C19" s="2">
        <v>2</v>
      </c>
      <c r="D19" s="2">
        <v>59.541984732824424</v>
      </c>
      <c r="E19" s="26"/>
      <c r="F19" s="26"/>
      <c r="G19" s="26"/>
    </row>
    <row r="20" spans="2:7">
      <c r="B20" s="26"/>
      <c r="C20" s="2">
        <v>3</v>
      </c>
      <c r="D20" s="2">
        <v>63.114754098360656</v>
      </c>
      <c r="E20" s="26"/>
      <c r="F20" s="26"/>
      <c r="G20" s="26"/>
    </row>
    <row r="21" spans="2:7">
      <c r="B21" s="26" t="s">
        <v>3</v>
      </c>
      <c r="C21" s="2">
        <v>1</v>
      </c>
      <c r="D21" s="2">
        <v>64.788732394366207</v>
      </c>
      <c r="E21" s="26">
        <f>AVERAGE(D21:D23)</f>
        <v>65.230444369429236</v>
      </c>
      <c r="F21" s="26">
        <f>_xlfn.STDEV.S(D21:D23)</f>
        <v>0.7001704707250056</v>
      </c>
      <c r="G21" s="26"/>
    </row>
    <row r="22" spans="2:7">
      <c r="B22" s="26"/>
      <c r="C22" s="2">
        <v>2</v>
      </c>
      <c r="D22" s="2">
        <v>66.037735849056602</v>
      </c>
      <c r="E22" s="26"/>
      <c r="F22" s="26"/>
      <c r="G22" s="26"/>
    </row>
    <row r="23" spans="2:7">
      <c r="B23" s="26"/>
      <c r="C23" s="2">
        <v>3</v>
      </c>
      <c r="D23" s="2">
        <v>64.86486486486487</v>
      </c>
      <c r="E23" s="26"/>
      <c r="F23" s="26"/>
      <c r="G23" s="26"/>
    </row>
  </sheetData>
  <mergeCells count="24">
    <mergeCell ref="B21:B23"/>
    <mergeCell ref="E21:E23"/>
    <mergeCell ref="F21:F23"/>
    <mergeCell ref="B4:B7"/>
    <mergeCell ref="B8:B11"/>
    <mergeCell ref="B18:B20"/>
    <mergeCell ref="E18:E20"/>
    <mergeCell ref="F18:F20"/>
    <mergeCell ref="E4:E7"/>
    <mergeCell ref="E8:E11"/>
    <mergeCell ref="F4:F7"/>
    <mergeCell ref="F8:F11"/>
    <mergeCell ref="G18:G23"/>
    <mergeCell ref="D16:G16"/>
    <mergeCell ref="G4:G11"/>
    <mergeCell ref="D2:G2"/>
    <mergeCell ref="N4:N11"/>
    <mergeCell ref="K2:N2"/>
    <mergeCell ref="I4:I7"/>
    <mergeCell ref="L4:L7"/>
    <mergeCell ref="M4:M7"/>
    <mergeCell ref="I8:I11"/>
    <mergeCell ref="L8:L11"/>
    <mergeCell ref="M8:M11"/>
  </mergeCells>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912F4-1466-704B-BFAB-98456F08B0F5}">
  <dimension ref="A1:AE11"/>
  <sheetViews>
    <sheetView zoomScaleNormal="100" workbookViewId="0">
      <selection sqref="A1:XFD1"/>
    </sheetView>
  </sheetViews>
  <sheetFormatPr defaultColWidth="11" defaultRowHeight="15.75"/>
  <cols>
    <col min="1" max="1" width="12.25" bestFit="1" customWidth="1"/>
    <col min="2" max="31" width="4.75" customWidth="1"/>
  </cols>
  <sheetData>
    <row r="1" spans="1:31">
      <c r="A1" s="2" t="s">
        <v>69</v>
      </c>
      <c r="B1" s="26" t="s">
        <v>131</v>
      </c>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row>
    <row r="2" spans="1:31">
      <c r="A2" s="2" t="s">
        <v>0</v>
      </c>
      <c r="B2" s="26" t="s">
        <v>2</v>
      </c>
      <c r="C2" s="26"/>
      <c r="D2" s="26"/>
      <c r="E2" s="26"/>
      <c r="F2" s="26"/>
      <c r="G2" s="26" t="s">
        <v>3</v>
      </c>
      <c r="H2" s="26"/>
      <c r="I2" s="26"/>
      <c r="J2" s="26"/>
      <c r="K2" s="26"/>
      <c r="L2" s="26" t="s">
        <v>4</v>
      </c>
      <c r="M2" s="26"/>
      <c r="N2" s="26"/>
      <c r="O2" s="26"/>
      <c r="P2" s="26"/>
      <c r="Q2" s="26" t="s">
        <v>10</v>
      </c>
      <c r="R2" s="26"/>
      <c r="S2" s="26"/>
      <c r="T2" s="26"/>
      <c r="U2" s="26"/>
      <c r="V2" s="26" t="s">
        <v>11</v>
      </c>
      <c r="W2" s="26"/>
      <c r="X2" s="26"/>
      <c r="Y2" s="26"/>
      <c r="Z2" s="26"/>
      <c r="AA2" s="26" t="s">
        <v>68</v>
      </c>
      <c r="AB2" s="26"/>
      <c r="AC2" s="26"/>
      <c r="AD2" s="26"/>
      <c r="AE2" s="26"/>
    </row>
    <row r="3" spans="1:31">
      <c r="A3" s="2" t="s">
        <v>70</v>
      </c>
      <c r="B3" s="2">
        <v>0</v>
      </c>
      <c r="C3" s="2">
        <v>0.4</v>
      </c>
      <c r="D3" s="2">
        <v>0.8</v>
      </c>
      <c r="E3" s="2">
        <v>1.2</v>
      </c>
      <c r="F3" s="2">
        <v>1.6</v>
      </c>
      <c r="G3" s="2">
        <v>0</v>
      </c>
      <c r="H3" s="2">
        <v>0.4</v>
      </c>
      <c r="I3" s="2">
        <v>0.8</v>
      </c>
      <c r="J3" s="2">
        <v>1.2</v>
      </c>
      <c r="K3" s="2">
        <v>1.6</v>
      </c>
      <c r="L3" s="2">
        <v>0</v>
      </c>
      <c r="M3" s="2">
        <v>0.4</v>
      </c>
      <c r="N3" s="2">
        <v>0.8</v>
      </c>
      <c r="O3" s="2">
        <v>1.2</v>
      </c>
      <c r="P3" s="2">
        <v>1.6</v>
      </c>
      <c r="Q3" s="2">
        <v>0</v>
      </c>
      <c r="R3" s="2">
        <v>0.4</v>
      </c>
      <c r="S3" s="2">
        <v>0.8</v>
      </c>
      <c r="T3" s="2">
        <v>1.2</v>
      </c>
      <c r="U3" s="2">
        <v>1.6</v>
      </c>
      <c r="V3" s="2">
        <v>0</v>
      </c>
      <c r="W3" s="2">
        <v>0.4</v>
      </c>
      <c r="X3" s="2">
        <v>0.8</v>
      </c>
      <c r="Y3" s="2">
        <v>1.2</v>
      </c>
      <c r="Z3" s="2">
        <v>1.6</v>
      </c>
      <c r="AA3" s="2">
        <v>0</v>
      </c>
      <c r="AB3" s="2">
        <v>0.4</v>
      </c>
      <c r="AC3" s="2">
        <v>0.8</v>
      </c>
      <c r="AD3" s="2">
        <v>1.2</v>
      </c>
      <c r="AE3" s="2">
        <v>1.6</v>
      </c>
    </row>
    <row r="4" spans="1:31">
      <c r="A4" s="13" t="s">
        <v>64</v>
      </c>
      <c r="B4" s="2">
        <v>102.2312373225152</v>
      </c>
      <c r="C4" s="2">
        <v>103.69168356997972</v>
      </c>
      <c r="D4" s="2">
        <v>92.981744421906697</v>
      </c>
      <c r="E4" s="2">
        <v>64.989858012170373</v>
      </c>
      <c r="F4" s="2">
        <v>41.622718052738335</v>
      </c>
      <c r="G4" s="2">
        <v>98.895899053627758</v>
      </c>
      <c r="H4" s="2">
        <v>97.476340694006311</v>
      </c>
      <c r="I4" s="2">
        <v>88.722397476340703</v>
      </c>
      <c r="J4" s="2">
        <v>59.858044164037864</v>
      </c>
      <c r="K4" s="2">
        <v>41.16719242902208</v>
      </c>
      <c r="L4" s="2">
        <v>97.768924302788847</v>
      </c>
      <c r="M4" s="2">
        <v>89.641434262948209</v>
      </c>
      <c r="N4" s="2">
        <v>65.019920318725099</v>
      </c>
      <c r="O4" s="2">
        <v>41.593625498007967</v>
      </c>
      <c r="P4" s="2">
        <v>28.207171314741036</v>
      </c>
      <c r="Q4" s="2">
        <v>98.846000795861528</v>
      </c>
      <c r="R4" s="2">
        <v>98.846000795861528</v>
      </c>
      <c r="S4" s="2">
        <v>88.101870274572221</v>
      </c>
      <c r="T4" s="2">
        <v>62.793473935535218</v>
      </c>
      <c r="U4" s="2">
        <v>42.260246717071226</v>
      </c>
      <c r="V4" s="2">
        <v>101.19189511323003</v>
      </c>
      <c r="W4" s="2">
        <v>44.338498212157326</v>
      </c>
      <c r="X4" s="2">
        <v>28.963051251489862</v>
      </c>
      <c r="Y4" s="2">
        <v>20.738974970202619</v>
      </c>
      <c r="Z4" s="2">
        <v>17.878426698450536</v>
      </c>
      <c r="AA4" s="2">
        <v>102.13260953858084</v>
      </c>
      <c r="AB4" s="2">
        <v>51.647925552539732</v>
      </c>
      <c r="AC4" s="2">
        <v>34.897246994959282</v>
      </c>
      <c r="AD4" s="2">
        <v>23.49747964327258</v>
      </c>
      <c r="AE4" s="2">
        <v>15.122140364482355</v>
      </c>
    </row>
    <row r="5" spans="1:31">
      <c r="A5" s="2">
        <v>2</v>
      </c>
      <c r="B5" s="2">
        <v>98.3367139959432</v>
      </c>
      <c r="C5" s="2">
        <v>107.58620689655172</v>
      </c>
      <c r="D5" s="2">
        <v>91.521298174442194</v>
      </c>
      <c r="E5" s="2">
        <v>64.989858012170373</v>
      </c>
      <c r="F5" s="2">
        <v>44.543610547667342</v>
      </c>
      <c r="G5" s="2">
        <v>99.605678233438482</v>
      </c>
      <c r="H5" s="2">
        <v>99.132492113564666</v>
      </c>
      <c r="I5" s="2">
        <v>82.33438485804416</v>
      </c>
      <c r="J5" s="2">
        <v>58.675078864353317</v>
      </c>
      <c r="K5" s="2">
        <v>41.640378548895903</v>
      </c>
      <c r="L5" s="2">
        <v>99.681274900398407</v>
      </c>
      <c r="M5" s="2">
        <v>89.163346613545798</v>
      </c>
      <c r="N5" s="2">
        <v>64.063745019920319</v>
      </c>
      <c r="O5" s="2">
        <v>39.920318725099598</v>
      </c>
      <c r="P5" s="2">
        <v>27.250996015936252</v>
      </c>
      <c r="Q5" s="2">
        <v>98.368483883804231</v>
      </c>
      <c r="R5" s="2">
        <v>90.250696378830071</v>
      </c>
      <c r="S5" s="2">
        <v>84.759251890171114</v>
      </c>
      <c r="T5" s="2">
        <v>62.793473935535218</v>
      </c>
      <c r="U5" s="2">
        <v>40.827695980899328</v>
      </c>
      <c r="V5" s="2">
        <v>99.761620977353985</v>
      </c>
      <c r="W5" s="2">
        <v>39.332538736591175</v>
      </c>
      <c r="X5" s="2">
        <v>26.102502979737778</v>
      </c>
      <c r="Y5" s="2">
        <v>19.308700834326579</v>
      </c>
      <c r="Z5" s="2">
        <v>17.163289630512512</v>
      </c>
      <c r="AA5" s="2">
        <v>97.712291585885978</v>
      </c>
      <c r="AB5" s="2">
        <v>51.647925552539732</v>
      </c>
      <c r="AC5" s="2">
        <v>33.036060488561453</v>
      </c>
      <c r="AD5" s="2">
        <v>23.264831329972854</v>
      </c>
      <c r="AE5" s="2">
        <v>14.191547111283439</v>
      </c>
    </row>
    <row r="6" spans="1:31">
      <c r="A6" s="2">
        <v>3</v>
      </c>
      <c r="B6" s="2">
        <v>100.04056795131847</v>
      </c>
      <c r="C6" s="2">
        <v>104.90872210953346</v>
      </c>
      <c r="D6" s="2">
        <v>92.738336713995935</v>
      </c>
      <c r="E6" s="2">
        <v>64.01622718052738</v>
      </c>
      <c r="F6" s="2">
        <v>44.056795131845846</v>
      </c>
      <c r="G6" s="2">
        <v>100.0788643533123</v>
      </c>
      <c r="H6" s="2">
        <v>103.15457413249212</v>
      </c>
      <c r="I6" s="2">
        <v>85.6466876971609</v>
      </c>
      <c r="J6" s="2">
        <v>57.49211356466877</v>
      </c>
      <c r="K6" s="2">
        <v>40.930599369085172</v>
      </c>
      <c r="L6" s="2">
        <v>101.11553784860557</v>
      </c>
      <c r="M6" s="2">
        <v>89.880478087649394</v>
      </c>
      <c r="N6" s="2">
        <v>65.976095617529879</v>
      </c>
      <c r="O6" s="2">
        <v>39.681274900398407</v>
      </c>
      <c r="P6" s="2">
        <v>27.011952191235061</v>
      </c>
      <c r="Q6" s="2">
        <v>100.99482690011938</v>
      </c>
      <c r="R6" s="2">
        <v>100.27855153203342</v>
      </c>
      <c r="S6" s="2">
        <v>89.295662554715477</v>
      </c>
      <c r="T6" s="2">
        <v>63.748507759649819</v>
      </c>
      <c r="U6" s="2">
        <v>42.260246717071226</v>
      </c>
      <c r="V6" s="2">
        <v>101.19189511323003</v>
      </c>
      <c r="W6" s="2">
        <v>41.120381406436231</v>
      </c>
      <c r="X6" s="2">
        <v>26.817640047675802</v>
      </c>
      <c r="Y6" s="2">
        <v>20.023837902264599</v>
      </c>
      <c r="Z6" s="2">
        <v>16.805721096543504</v>
      </c>
      <c r="AA6" s="2">
        <v>100.50407134548274</v>
      </c>
      <c r="AB6" s="2">
        <v>51.182628925940278</v>
      </c>
      <c r="AC6" s="2">
        <v>34.897246994959282</v>
      </c>
      <c r="AD6" s="2">
        <v>22.799534703373396</v>
      </c>
      <c r="AE6" s="2">
        <v>16.05273361768127</v>
      </c>
    </row>
    <row r="7" spans="1:31">
      <c r="A7" s="2">
        <v>4</v>
      </c>
      <c r="B7" s="2">
        <v>99.553752535496955</v>
      </c>
      <c r="C7" s="2">
        <v>104.1784989858012</v>
      </c>
      <c r="D7" s="2">
        <v>92.494929006085187</v>
      </c>
      <c r="E7" s="2">
        <v>64.503042596348877</v>
      </c>
      <c r="F7" s="2">
        <v>44.543610547667342</v>
      </c>
      <c r="G7" s="2">
        <v>99.132492113564666</v>
      </c>
      <c r="H7" s="2">
        <v>100.55205047318611</v>
      </c>
      <c r="I7" s="2">
        <v>83.753943217665622</v>
      </c>
      <c r="J7" s="2">
        <v>57.018927444794954</v>
      </c>
      <c r="K7" s="2">
        <v>38.328075709779178</v>
      </c>
      <c r="L7" s="2">
        <v>99.681274900398407</v>
      </c>
      <c r="M7" s="2">
        <v>89.163346613545798</v>
      </c>
      <c r="N7" s="2">
        <v>63.34661354581673</v>
      </c>
      <c r="O7" s="2">
        <v>38.247011952191237</v>
      </c>
      <c r="P7" s="2">
        <v>26.772908366533859</v>
      </c>
      <c r="Q7" s="2">
        <v>97.652208515718257</v>
      </c>
      <c r="R7" s="2">
        <v>95.025865499403096</v>
      </c>
      <c r="S7" s="2">
        <v>86.430561082371668</v>
      </c>
      <c r="T7" s="2">
        <v>64.226024671707123</v>
      </c>
      <c r="U7" s="2">
        <v>38.678869876641464</v>
      </c>
      <c r="V7" s="2">
        <v>101.54946364719903</v>
      </c>
      <c r="W7" s="2">
        <v>39.332538736591175</v>
      </c>
      <c r="X7" s="2">
        <v>28.963051251489862</v>
      </c>
      <c r="Y7" s="2">
        <v>21.454112038140639</v>
      </c>
      <c r="Z7" s="2">
        <v>16.805721096543504</v>
      </c>
      <c r="AA7" s="2">
        <v>98.875533152384634</v>
      </c>
      <c r="AB7" s="2">
        <v>53.276463745637827</v>
      </c>
      <c r="AC7" s="2">
        <v>36.525785188057384</v>
      </c>
      <c r="AD7" s="2">
        <v>22.101589763474212</v>
      </c>
      <c r="AE7" s="2">
        <v>15.820085304381539</v>
      </c>
    </row>
    <row r="8" spans="1:31">
      <c r="A8" s="2">
        <v>5</v>
      </c>
      <c r="B8" s="2">
        <v>101.01419878296144</v>
      </c>
      <c r="C8" s="2">
        <v>104.42190669371196</v>
      </c>
      <c r="D8" s="2">
        <v>91.764705882352942</v>
      </c>
      <c r="E8" s="2">
        <v>68.39756592292089</v>
      </c>
      <c r="F8" s="2">
        <v>38.701825557809329</v>
      </c>
      <c r="G8" s="2">
        <v>100.31545741324921</v>
      </c>
      <c r="H8" s="2">
        <v>100.78864353312302</v>
      </c>
      <c r="I8" s="2">
        <v>81.624605678233436</v>
      </c>
      <c r="J8" s="2">
        <v>59.858044164037864</v>
      </c>
      <c r="K8" s="2">
        <v>36.435331230283914</v>
      </c>
      <c r="L8" s="2">
        <v>100.39840637450199</v>
      </c>
      <c r="M8" s="2">
        <v>91.075697211155386</v>
      </c>
      <c r="N8" s="2">
        <v>64.302788844621503</v>
      </c>
      <c r="O8" s="2">
        <v>43.266932270916335</v>
      </c>
      <c r="P8" s="2">
        <v>27.250996015936252</v>
      </c>
      <c r="Q8" s="2">
        <v>102.42737763629128</v>
      </c>
      <c r="R8" s="2">
        <v>98.368483883804231</v>
      </c>
      <c r="S8" s="2">
        <v>84.281734978113803</v>
      </c>
      <c r="T8" s="2">
        <v>66.852367688022284</v>
      </c>
      <c r="U8" s="2">
        <v>38.678869876641464</v>
      </c>
      <c r="V8" s="2">
        <v>100.11918951132299</v>
      </c>
      <c r="W8" s="2">
        <v>43.980929678188318</v>
      </c>
      <c r="X8" s="2">
        <v>27.89034564958283</v>
      </c>
      <c r="Y8" s="2">
        <v>22.884386174016687</v>
      </c>
      <c r="Z8" s="2">
        <v>17.878426698450536</v>
      </c>
      <c r="AA8" s="2">
        <v>101.2020162853819</v>
      </c>
      <c r="AB8" s="2">
        <v>51.182628925940278</v>
      </c>
      <c r="AC8" s="2">
        <v>35.827840248158196</v>
      </c>
      <c r="AD8" s="2">
        <v>23.730127956572307</v>
      </c>
      <c r="AE8" s="2">
        <v>14.42419542458317</v>
      </c>
    </row>
    <row r="9" spans="1:31">
      <c r="A9" s="2">
        <v>6</v>
      </c>
      <c r="B9" s="2">
        <v>98.823529411764696</v>
      </c>
      <c r="C9" s="2">
        <v>105.63894523326572</v>
      </c>
      <c r="D9" s="2">
        <v>91.034482758620683</v>
      </c>
      <c r="E9" s="2">
        <v>67.423935091277883</v>
      </c>
      <c r="F9" s="2">
        <v>40.40567951318458</v>
      </c>
      <c r="G9" s="2">
        <v>101.97160883280758</v>
      </c>
      <c r="H9" s="2">
        <v>101.49842271293375</v>
      </c>
      <c r="I9" s="2">
        <v>83.753943217665622</v>
      </c>
      <c r="J9" s="2">
        <v>59.384858044164048</v>
      </c>
      <c r="K9" s="2">
        <v>37.145110410094631</v>
      </c>
      <c r="L9" s="2">
        <v>101.35458167330675</v>
      </c>
      <c r="M9" s="2">
        <v>87.968127490039834</v>
      </c>
      <c r="N9" s="2">
        <v>61.434262948207163</v>
      </c>
      <c r="O9" s="2">
        <v>41.354581673306775</v>
      </c>
      <c r="P9" s="2">
        <v>26.294820717131472</v>
      </c>
      <c r="Q9" s="2">
        <v>101.71110226820534</v>
      </c>
      <c r="R9" s="2">
        <v>95.503382411460407</v>
      </c>
      <c r="S9" s="2">
        <v>80.700358137684034</v>
      </c>
      <c r="T9" s="2">
        <v>63.987266215678474</v>
      </c>
      <c r="U9" s="2">
        <v>36.052526860326303</v>
      </c>
      <c r="V9" s="2">
        <v>96.185935637663874</v>
      </c>
      <c r="W9" s="2">
        <v>38.974970202622167</v>
      </c>
      <c r="X9" s="2">
        <v>26.817640047675802</v>
      </c>
      <c r="Y9" s="2">
        <v>21.811680572109651</v>
      </c>
      <c r="Z9" s="2">
        <v>17.878426698450536</v>
      </c>
      <c r="AA9" s="2">
        <v>99.573478092283807</v>
      </c>
      <c r="AB9" s="2">
        <v>50.019387359441637</v>
      </c>
      <c r="AC9" s="2">
        <v>35.362543621558736</v>
      </c>
      <c r="AD9" s="2">
        <v>22.334238076773939</v>
      </c>
      <c r="AE9" s="2">
        <v>13.493602171384255</v>
      </c>
    </row>
    <row r="10" spans="1:31">
      <c r="A10" s="2" t="s">
        <v>8</v>
      </c>
      <c r="B10" s="2">
        <f t="shared" ref="B10:AE10" si="0">AVERAGE(B4:B9)</f>
        <v>100</v>
      </c>
      <c r="C10" s="2">
        <f t="shared" si="0"/>
        <v>105.07099391480729</v>
      </c>
      <c r="D10" s="2">
        <f t="shared" si="0"/>
        <v>92.089249492900606</v>
      </c>
      <c r="E10" s="2">
        <f t="shared" si="0"/>
        <v>65.720081135902632</v>
      </c>
      <c r="F10" s="2">
        <f t="shared" si="0"/>
        <v>42.312373225152129</v>
      </c>
      <c r="G10" s="2">
        <f t="shared" si="0"/>
        <v>100</v>
      </c>
      <c r="H10" s="2">
        <f t="shared" si="0"/>
        <v>100.43375394321765</v>
      </c>
      <c r="I10" s="2">
        <f t="shared" si="0"/>
        <v>84.305993690851736</v>
      </c>
      <c r="J10" s="2">
        <f t="shared" si="0"/>
        <v>58.714511041009473</v>
      </c>
      <c r="K10" s="2">
        <f t="shared" si="0"/>
        <v>39.27444794952681</v>
      </c>
      <c r="L10" s="2">
        <f t="shared" si="0"/>
        <v>100</v>
      </c>
      <c r="M10" s="2">
        <f t="shared" si="0"/>
        <v>89.48207171314742</v>
      </c>
      <c r="N10" s="2">
        <f t="shared" si="0"/>
        <v>64.023904382470121</v>
      </c>
      <c r="O10" s="2">
        <f t="shared" si="0"/>
        <v>40.677290836653384</v>
      </c>
      <c r="P10" s="2">
        <f t="shared" si="0"/>
        <v>27.131474103585656</v>
      </c>
      <c r="Q10" s="2">
        <f t="shared" si="0"/>
        <v>100</v>
      </c>
      <c r="R10" s="2">
        <f t="shared" si="0"/>
        <v>96.378830083565461</v>
      </c>
      <c r="S10" s="2">
        <f t="shared" si="0"/>
        <v>85.594906486271384</v>
      </c>
      <c r="T10" s="2">
        <f t="shared" si="0"/>
        <v>64.066852367688014</v>
      </c>
      <c r="U10" s="2">
        <f t="shared" si="0"/>
        <v>39.793076004775173</v>
      </c>
      <c r="V10" s="2">
        <f t="shared" si="0"/>
        <v>100</v>
      </c>
      <c r="W10" s="2">
        <f t="shared" si="0"/>
        <v>41.179976162097731</v>
      </c>
      <c r="X10" s="2">
        <f t="shared" si="0"/>
        <v>27.592371871275322</v>
      </c>
      <c r="Y10" s="2">
        <f t="shared" si="0"/>
        <v>21.036948748510127</v>
      </c>
      <c r="Z10" s="2">
        <f t="shared" si="0"/>
        <v>17.401668653158524</v>
      </c>
      <c r="AA10" s="4">
        <f t="shared" si="0"/>
        <v>99.999999999999986</v>
      </c>
      <c r="AB10" s="4">
        <f t="shared" si="0"/>
        <v>51.492826677006576</v>
      </c>
      <c r="AC10" s="4">
        <f t="shared" si="0"/>
        <v>35.09112058937572</v>
      </c>
      <c r="AD10" s="4">
        <f t="shared" si="0"/>
        <v>22.954633578906549</v>
      </c>
      <c r="AE10" s="4">
        <f t="shared" si="0"/>
        <v>14.85071733229934</v>
      </c>
    </row>
    <row r="11" spans="1:31">
      <c r="A11" s="2" t="s">
        <v>9</v>
      </c>
      <c r="B11" s="2">
        <f t="shared" ref="B11:AA11" si="1">_xlfn.STDEV.S(B4:B9)</f>
        <v>1.4393335329428549</v>
      </c>
      <c r="C11" s="2">
        <f t="shared" si="1"/>
        <v>1.399682508906958</v>
      </c>
      <c r="D11" s="2">
        <f t="shared" si="1"/>
        <v>0.76457405204963869</v>
      </c>
      <c r="E11" s="2">
        <f t="shared" si="1"/>
        <v>1.7619759257626491</v>
      </c>
      <c r="F11" s="2">
        <f t="shared" si="1"/>
        <v>2.4554839601826308</v>
      </c>
      <c r="G11" s="2">
        <f t="shared" si="1"/>
        <v>1.1063519190378688</v>
      </c>
      <c r="H11" s="2">
        <f t="shared" si="1"/>
        <v>1.955295284990004</v>
      </c>
      <c r="I11" s="2">
        <f t="shared" si="1"/>
        <v>2.5686060549933529</v>
      </c>
      <c r="J11" s="2">
        <f t="shared" si="1"/>
        <v>1.2194683538358977</v>
      </c>
      <c r="K11" s="2">
        <f t="shared" si="1"/>
        <v>2.2544724131681262</v>
      </c>
      <c r="L11" s="2">
        <f t="shared" si="1"/>
        <v>1.2976065648332866</v>
      </c>
      <c r="M11" s="2">
        <f t="shared" si="1"/>
        <v>1.021661859749782</v>
      </c>
      <c r="N11" s="2">
        <f t="shared" si="1"/>
        <v>1.5522517720141977</v>
      </c>
      <c r="O11" s="2">
        <f t="shared" si="1"/>
        <v>1.759314913611125</v>
      </c>
      <c r="P11" s="2">
        <f t="shared" si="1"/>
        <v>0.6369519965485696</v>
      </c>
      <c r="Q11" s="2">
        <f t="shared" si="1"/>
        <v>1.9654718302153436</v>
      </c>
      <c r="R11" s="2">
        <f t="shared" si="1"/>
        <v>3.6167506256241326</v>
      </c>
      <c r="S11" s="2">
        <f t="shared" si="1"/>
        <v>3.0678371230702748</v>
      </c>
      <c r="T11" s="2">
        <f t="shared" si="1"/>
        <v>1.4923199342088938</v>
      </c>
      <c r="U11" s="2">
        <f t="shared" si="1"/>
        <v>2.4379876798784923</v>
      </c>
      <c r="V11" s="2">
        <f t="shared" si="1"/>
        <v>1.9929968978382355</v>
      </c>
      <c r="W11" s="2">
        <f t="shared" si="1"/>
        <v>2.4295372003146021</v>
      </c>
      <c r="X11" s="2">
        <f t="shared" si="1"/>
        <v>1.205523986506819</v>
      </c>
      <c r="Y11" s="2">
        <f t="shared" si="1"/>
        <v>1.2875777616978683</v>
      </c>
      <c r="Z11" s="2">
        <f t="shared" si="1"/>
        <v>0.5383356276822987</v>
      </c>
      <c r="AA11" s="2">
        <f t="shared" si="1"/>
        <v>1.6079123690588397</v>
      </c>
      <c r="AB11" s="2">
        <f t="shared" ref="AB11:AE11" si="2">_xlfn.STDEV.S(AB4:AB9)</f>
        <v>1.0576333227596593</v>
      </c>
      <c r="AC11" s="2">
        <f t="shared" si="2"/>
        <v>1.1809432490961664</v>
      </c>
      <c r="AD11" s="2">
        <f t="shared" si="2"/>
        <v>0.65252218590035138</v>
      </c>
      <c r="AE11" s="2">
        <f t="shared" si="2"/>
        <v>0.99160231504803575</v>
      </c>
    </row>
  </sheetData>
  <mergeCells count="7">
    <mergeCell ref="B1:AE1"/>
    <mergeCell ref="B2:F2"/>
    <mergeCell ref="G2:K2"/>
    <mergeCell ref="L2:P2"/>
    <mergeCell ref="Q2:U2"/>
    <mergeCell ref="V2:Z2"/>
    <mergeCell ref="AA2:AE2"/>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2B789-BBF5-2048-A783-30B69BAD1D25}">
  <dimension ref="A1:K109"/>
  <sheetViews>
    <sheetView workbookViewId="0">
      <selection activeCell="E13" sqref="E13"/>
    </sheetView>
  </sheetViews>
  <sheetFormatPr defaultColWidth="11" defaultRowHeight="15.75"/>
  <cols>
    <col min="1" max="1" width="14" customWidth="1"/>
    <col min="2" max="3" width="13.75" customWidth="1"/>
  </cols>
  <sheetData>
    <row r="1" spans="1:3">
      <c r="A1" s="2" t="s">
        <v>82</v>
      </c>
      <c r="B1" s="26" t="s">
        <v>61</v>
      </c>
      <c r="C1" s="26"/>
    </row>
    <row r="2" spans="1:3">
      <c r="A2" s="6" t="s">
        <v>80</v>
      </c>
      <c r="B2" s="26" t="s">
        <v>81</v>
      </c>
      <c r="C2" s="26"/>
    </row>
    <row r="3" spans="1:3">
      <c r="A3" s="6" t="s">
        <v>0</v>
      </c>
      <c r="B3" s="2" t="s">
        <v>4</v>
      </c>
      <c r="C3" s="2" t="s">
        <v>10</v>
      </c>
    </row>
    <row r="4" spans="1:3">
      <c r="A4" s="9" t="s">
        <v>64</v>
      </c>
      <c r="B4" s="2">
        <v>0</v>
      </c>
      <c r="C4" s="2">
        <v>15</v>
      </c>
    </row>
    <row r="5" spans="1:3">
      <c r="A5" s="6">
        <v>2</v>
      </c>
      <c r="B5" s="2">
        <v>0</v>
      </c>
      <c r="C5" s="2">
        <v>7</v>
      </c>
    </row>
    <row r="6" spans="1:3">
      <c r="A6" s="6">
        <v>3</v>
      </c>
      <c r="B6" s="2">
        <v>1</v>
      </c>
      <c r="C6" s="2">
        <v>13</v>
      </c>
    </row>
    <row r="7" spans="1:3">
      <c r="A7" s="6">
        <v>4</v>
      </c>
      <c r="B7" s="2">
        <v>1</v>
      </c>
      <c r="C7" s="2">
        <v>11</v>
      </c>
    </row>
    <row r="8" spans="1:3">
      <c r="A8" s="6">
        <v>5</v>
      </c>
      <c r="B8" s="2">
        <v>1</v>
      </c>
      <c r="C8" s="2">
        <v>11</v>
      </c>
    </row>
    <row r="9" spans="1:3">
      <c r="A9" s="6">
        <v>6</v>
      </c>
      <c r="B9" s="2">
        <v>1</v>
      </c>
      <c r="C9" s="2">
        <v>11</v>
      </c>
    </row>
    <row r="10" spans="1:3">
      <c r="A10" s="6">
        <v>7</v>
      </c>
      <c r="B10" s="2">
        <v>1</v>
      </c>
      <c r="C10" s="2">
        <v>11</v>
      </c>
    </row>
    <row r="11" spans="1:3">
      <c r="A11" s="6">
        <v>8</v>
      </c>
      <c r="B11" s="2">
        <v>0</v>
      </c>
      <c r="C11" s="2">
        <v>1</v>
      </c>
    </row>
    <row r="12" spans="1:3">
      <c r="A12" s="6">
        <v>9</v>
      </c>
      <c r="B12" s="2">
        <v>4</v>
      </c>
      <c r="C12" s="2">
        <v>18</v>
      </c>
    </row>
    <row r="13" spans="1:3">
      <c r="A13" s="6">
        <v>10</v>
      </c>
      <c r="B13" s="2">
        <v>1</v>
      </c>
      <c r="C13" s="2">
        <v>8</v>
      </c>
    </row>
    <row r="14" spans="1:3">
      <c r="A14" s="6">
        <v>11</v>
      </c>
      <c r="B14" s="2">
        <v>1</v>
      </c>
      <c r="C14" s="2">
        <v>6</v>
      </c>
    </row>
    <row r="15" spans="1:3">
      <c r="A15" s="6">
        <v>12</v>
      </c>
      <c r="B15" s="2">
        <v>10</v>
      </c>
      <c r="C15" s="2">
        <v>16</v>
      </c>
    </row>
    <row r="16" spans="1:3">
      <c r="A16" s="6">
        <v>13</v>
      </c>
      <c r="B16" s="2">
        <v>0</v>
      </c>
      <c r="C16" s="2">
        <v>1</v>
      </c>
    </row>
    <row r="17" spans="1:3">
      <c r="A17" s="6">
        <v>14</v>
      </c>
      <c r="B17" s="2">
        <v>0</v>
      </c>
      <c r="C17" s="2">
        <v>6</v>
      </c>
    </row>
    <row r="18" spans="1:3">
      <c r="A18" s="6">
        <v>15</v>
      </c>
      <c r="B18" s="2">
        <v>2</v>
      </c>
      <c r="C18" s="2">
        <v>1</v>
      </c>
    </row>
    <row r="19" spans="1:3">
      <c r="A19" s="6">
        <v>16</v>
      </c>
      <c r="B19" s="2">
        <v>1</v>
      </c>
      <c r="C19" s="2">
        <v>1</v>
      </c>
    </row>
    <row r="20" spans="1:3">
      <c r="A20" s="6">
        <v>17</v>
      </c>
      <c r="B20" s="2">
        <v>2</v>
      </c>
      <c r="C20" s="2">
        <v>10</v>
      </c>
    </row>
    <row r="21" spans="1:3">
      <c r="A21" s="6">
        <v>18</v>
      </c>
      <c r="B21" s="2">
        <v>1</v>
      </c>
      <c r="C21" s="2">
        <v>7</v>
      </c>
    </row>
    <row r="22" spans="1:3">
      <c r="A22" s="6">
        <v>19</v>
      </c>
      <c r="B22" s="2">
        <v>2</v>
      </c>
      <c r="C22" s="2">
        <v>10</v>
      </c>
    </row>
    <row r="23" spans="1:3">
      <c r="A23" s="6">
        <v>20</v>
      </c>
      <c r="B23" s="2">
        <v>1</v>
      </c>
      <c r="C23" s="2">
        <v>16</v>
      </c>
    </row>
    <row r="24" spans="1:3">
      <c r="A24" s="6">
        <v>21</v>
      </c>
      <c r="B24" s="2">
        <v>1</v>
      </c>
      <c r="C24" s="2">
        <v>13</v>
      </c>
    </row>
    <row r="25" spans="1:3">
      <c r="A25" s="6">
        <v>22</v>
      </c>
      <c r="B25" s="2">
        <v>2</v>
      </c>
      <c r="C25" s="2">
        <v>6</v>
      </c>
    </row>
    <row r="26" spans="1:3">
      <c r="A26" s="6">
        <v>23</v>
      </c>
      <c r="B26" s="2">
        <v>0</v>
      </c>
      <c r="C26" s="2">
        <v>7</v>
      </c>
    </row>
    <row r="27" spans="1:3">
      <c r="A27" s="6">
        <v>24</v>
      </c>
      <c r="B27" s="2">
        <v>1</v>
      </c>
      <c r="C27" s="2">
        <v>10</v>
      </c>
    </row>
    <row r="28" spans="1:3">
      <c r="A28" s="6">
        <v>25</v>
      </c>
      <c r="B28" s="2">
        <v>3</v>
      </c>
      <c r="C28" s="2">
        <v>6</v>
      </c>
    </row>
    <row r="29" spans="1:3">
      <c r="A29" s="6">
        <v>26</v>
      </c>
      <c r="B29" s="2">
        <v>2</v>
      </c>
      <c r="C29" s="2">
        <v>16</v>
      </c>
    </row>
    <row r="30" spans="1:3">
      <c r="A30" s="6">
        <v>27</v>
      </c>
      <c r="B30" s="2">
        <v>1</v>
      </c>
      <c r="C30" s="2">
        <v>3</v>
      </c>
    </row>
    <row r="31" spans="1:3">
      <c r="A31" s="6">
        <v>28</v>
      </c>
      <c r="B31" s="2">
        <v>0</v>
      </c>
      <c r="C31" s="2">
        <v>4</v>
      </c>
    </row>
    <row r="32" spans="1:3">
      <c r="A32" s="6">
        <v>29</v>
      </c>
      <c r="B32" s="2">
        <v>2</v>
      </c>
      <c r="C32" s="2">
        <v>1</v>
      </c>
    </row>
    <row r="33" spans="1:3">
      <c r="A33" s="6">
        <v>30</v>
      </c>
      <c r="B33" s="2">
        <v>1</v>
      </c>
      <c r="C33" s="2">
        <v>4</v>
      </c>
    </row>
    <row r="34" spans="1:3">
      <c r="A34" s="6">
        <v>31</v>
      </c>
      <c r="B34" s="2">
        <v>0</v>
      </c>
      <c r="C34" s="2">
        <v>3</v>
      </c>
    </row>
    <row r="35" spans="1:3">
      <c r="A35" s="6">
        <v>32</v>
      </c>
      <c r="B35" s="2">
        <v>1</v>
      </c>
      <c r="C35" s="2">
        <v>7</v>
      </c>
    </row>
    <row r="36" spans="1:3">
      <c r="A36" s="6">
        <v>33</v>
      </c>
      <c r="B36" s="2">
        <v>1</v>
      </c>
      <c r="C36" s="2">
        <v>5</v>
      </c>
    </row>
    <row r="37" spans="1:3">
      <c r="A37" s="6">
        <v>34</v>
      </c>
      <c r="B37" s="2">
        <v>2</v>
      </c>
      <c r="C37" s="2">
        <v>2</v>
      </c>
    </row>
    <row r="38" spans="1:3">
      <c r="A38" s="6">
        <v>35</v>
      </c>
      <c r="B38" s="2">
        <v>9</v>
      </c>
      <c r="C38" s="2">
        <v>9</v>
      </c>
    </row>
    <row r="39" spans="1:3">
      <c r="A39" s="6">
        <v>36</v>
      </c>
      <c r="B39" s="2">
        <v>3</v>
      </c>
      <c r="C39" s="2">
        <v>5</v>
      </c>
    </row>
    <row r="40" spans="1:3">
      <c r="A40" s="6">
        <v>37</v>
      </c>
      <c r="B40" s="2">
        <v>1</v>
      </c>
      <c r="C40" s="2">
        <v>2</v>
      </c>
    </row>
    <row r="41" spans="1:3">
      <c r="A41" s="6">
        <v>38</v>
      </c>
      <c r="B41" s="2">
        <v>1</v>
      </c>
      <c r="C41" s="2">
        <v>4</v>
      </c>
    </row>
    <row r="42" spans="1:3">
      <c r="A42" s="6">
        <v>39</v>
      </c>
      <c r="B42" s="2">
        <v>1</v>
      </c>
      <c r="C42" s="2">
        <v>4</v>
      </c>
    </row>
    <row r="43" spans="1:3">
      <c r="A43" s="6">
        <v>40</v>
      </c>
      <c r="B43" s="2">
        <v>1</v>
      </c>
      <c r="C43" s="2">
        <v>14</v>
      </c>
    </row>
    <row r="44" spans="1:3">
      <c r="A44" s="6">
        <v>41</v>
      </c>
      <c r="B44" s="2">
        <v>1</v>
      </c>
      <c r="C44" s="2">
        <v>1</v>
      </c>
    </row>
    <row r="45" spans="1:3">
      <c r="A45" s="6">
        <v>42</v>
      </c>
      <c r="B45" s="2">
        <v>1</v>
      </c>
      <c r="C45" s="2">
        <v>9</v>
      </c>
    </row>
    <row r="46" spans="1:3">
      <c r="A46" s="6">
        <v>43</v>
      </c>
      <c r="B46" s="2">
        <v>1</v>
      </c>
      <c r="C46" s="2">
        <v>4</v>
      </c>
    </row>
    <row r="47" spans="1:3">
      <c r="A47" s="6">
        <v>44</v>
      </c>
      <c r="B47" s="2">
        <v>2</v>
      </c>
      <c r="C47" s="2">
        <v>10</v>
      </c>
    </row>
    <row r="48" spans="1:3">
      <c r="A48" s="6">
        <v>45</v>
      </c>
      <c r="B48" s="2">
        <v>1</v>
      </c>
      <c r="C48" s="2">
        <v>8</v>
      </c>
    </row>
    <row r="49" spans="1:3">
      <c r="A49" s="6">
        <v>46</v>
      </c>
      <c r="B49" s="2">
        <v>0</v>
      </c>
      <c r="C49" s="2">
        <v>10</v>
      </c>
    </row>
    <row r="50" spans="1:3">
      <c r="A50" s="6">
        <v>47</v>
      </c>
      <c r="B50" s="2">
        <v>2</v>
      </c>
      <c r="C50" s="2">
        <v>7</v>
      </c>
    </row>
    <row r="51" spans="1:3">
      <c r="A51" s="6">
        <v>48</v>
      </c>
      <c r="B51" s="2">
        <v>1</v>
      </c>
      <c r="C51" s="2">
        <v>1</v>
      </c>
    </row>
    <row r="52" spans="1:3">
      <c r="A52" s="6">
        <v>49</v>
      </c>
      <c r="B52" s="2">
        <v>2</v>
      </c>
      <c r="C52" s="2">
        <v>0</v>
      </c>
    </row>
    <row r="53" spans="1:3">
      <c r="A53" s="6">
        <v>50</v>
      </c>
      <c r="B53" s="2">
        <v>1</v>
      </c>
      <c r="C53" s="2">
        <v>10</v>
      </c>
    </row>
    <row r="54" spans="1:3">
      <c r="A54" s="6">
        <v>51</v>
      </c>
      <c r="B54" s="2">
        <v>2</v>
      </c>
      <c r="C54" s="2">
        <v>15</v>
      </c>
    </row>
    <row r="55" spans="1:3">
      <c r="A55" s="6">
        <v>52</v>
      </c>
      <c r="B55" s="2">
        <v>1</v>
      </c>
      <c r="C55" s="2">
        <v>11</v>
      </c>
    </row>
    <row r="56" spans="1:3">
      <c r="A56" s="6">
        <v>53</v>
      </c>
      <c r="B56" s="2">
        <v>2</v>
      </c>
      <c r="C56" s="2">
        <v>15</v>
      </c>
    </row>
    <row r="57" spans="1:3">
      <c r="A57" s="6">
        <v>54</v>
      </c>
      <c r="B57" s="2">
        <v>0</v>
      </c>
      <c r="C57" s="2">
        <v>14</v>
      </c>
    </row>
    <row r="58" spans="1:3">
      <c r="A58" s="6">
        <v>55</v>
      </c>
      <c r="B58" s="2">
        <v>0</v>
      </c>
      <c r="C58" s="2">
        <v>6</v>
      </c>
    </row>
    <row r="59" spans="1:3">
      <c r="A59" s="6">
        <v>56</v>
      </c>
      <c r="B59" s="2">
        <v>1</v>
      </c>
      <c r="C59" s="2">
        <v>17</v>
      </c>
    </row>
    <row r="60" spans="1:3">
      <c r="A60" s="6">
        <v>57</v>
      </c>
      <c r="B60" s="2">
        <v>2</v>
      </c>
      <c r="C60" s="2">
        <v>12</v>
      </c>
    </row>
    <row r="61" spans="1:3">
      <c r="A61" s="6">
        <v>58</v>
      </c>
      <c r="B61" s="2">
        <v>1</v>
      </c>
      <c r="C61" s="2">
        <v>12</v>
      </c>
    </row>
    <row r="62" spans="1:3">
      <c r="A62" s="6">
        <v>59</v>
      </c>
      <c r="B62" s="2">
        <v>2</v>
      </c>
      <c r="C62" s="2">
        <v>1</v>
      </c>
    </row>
    <row r="63" spans="1:3">
      <c r="A63" s="6">
        <v>60</v>
      </c>
      <c r="B63" s="2">
        <v>1</v>
      </c>
      <c r="C63" s="2">
        <v>4</v>
      </c>
    </row>
    <row r="64" spans="1:3">
      <c r="A64" s="6">
        <v>61</v>
      </c>
      <c r="B64" s="2">
        <v>2</v>
      </c>
      <c r="C64" s="2">
        <v>13</v>
      </c>
    </row>
    <row r="65" spans="1:3">
      <c r="A65" s="6">
        <v>62</v>
      </c>
      <c r="B65" s="2">
        <v>1</v>
      </c>
      <c r="C65" s="2">
        <v>7</v>
      </c>
    </row>
    <row r="66" spans="1:3">
      <c r="A66" s="6">
        <v>63</v>
      </c>
      <c r="B66" s="2">
        <v>4</v>
      </c>
      <c r="C66" s="2">
        <v>8</v>
      </c>
    </row>
    <row r="67" spans="1:3">
      <c r="A67" s="6">
        <v>64</v>
      </c>
      <c r="B67" s="2">
        <v>0</v>
      </c>
      <c r="C67" s="2">
        <v>1</v>
      </c>
    </row>
    <row r="68" spans="1:3">
      <c r="A68" s="6">
        <v>65</v>
      </c>
      <c r="B68" s="2">
        <v>3</v>
      </c>
      <c r="C68" s="2">
        <v>15</v>
      </c>
    </row>
    <row r="69" spans="1:3">
      <c r="A69" s="6">
        <v>66</v>
      </c>
      <c r="B69" s="2">
        <v>1</v>
      </c>
      <c r="C69" s="2">
        <v>12</v>
      </c>
    </row>
    <row r="70" spans="1:3">
      <c r="A70" s="6">
        <v>67</v>
      </c>
      <c r="B70" s="2">
        <v>6</v>
      </c>
      <c r="C70" s="2">
        <v>11</v>
      </c>
    </row>
    <row r="71" spans="1:3">
      <c r="A71" s="6">
        <v>68</v>
      </c>
      <c r="B71" s="2">
        <v>6</v>
      </c>
      <c r="C71" s="2">
        <v>10</v>
      </c>
    </row>
    <row r="72" spans="1:3">
      <c r="A72" s="6">
        <v>69</v>
      </c>
      <c r="B72" s="2">
        <v>2</v>
      </c>
      <c r="C72" s="2">
        <v>8</v>
      </c>
    </row>
    <row r="73" spans="1:3">
      <c r="A73" s="6">
        <v>70</v>
      </c>
      <c r="B73" s="2">
        <v>2</v>
      </c>
      <c r="C73" s="2">
        <v>16</v>
      </c>
    </row>
    <row r="74" spans="1:3">
      <c r="A74" s="6">
        <v>71</v>
      </c>
      <c r="B74" s="2">
        <v>2</v>
      </c>
      <c r="C74" s="2">
        <v>12</v>
      </c>
    </row>
    <row r="75" spans="1:3">
      <c r="A75" s="6">
        <v>72</v>
      </c>
      <c r="B75" s="2">
        <v>3</v>
      </c>
      <c r="C75" s="2">
        <v>6</v>
      </c>
    </row>
    <row r="76" spans="1:3">
      <c r="A76" s="6">
        <v>73</v>
      </c>
      <c r="B76" s="2">
        <v>4</v>
      </c>
      <c r="C76" s="2">
        <v>17</v>
      </c>
    </row>
    <row r="77" spans="1:3">
      <c r="A77" s="6">
        <v>74</v>
      </c>
      <c r="B77" s="2">
        <v>1</v>
      </c>
      <c r="C77" s="2">
        <v>12</v>
      </c>
    </row>
    <row r="78" spans="1:3">
      <c r="A78" s="6">
        <v>75</v>
      </c>
      <c r="B78" s="2">
        <v>3</v>
      </c>
      <c r="C78" s="2">
        <v>2</v>
      </c>
    </row>
    <row r="79" spans="1:3">
      <c r="A79" s="6">
        <v>76</v>
      </c>
      <c r="B79" s="2">
        <v>0</v>
      </c>
      <c r="C79" s="2">
        <v>14</v>
      </c>
    </row>
    <row r="80" spans="1:3">
      <c r="A80" s="6">
        <v>77</v>
      </c>
      <c r="B80" s="2">
        <v>1</v>
      </c>
      <c r="C80" s="2">
        <v>13</v>
      </c>
    </row>
    <row r="81" spans="1:3">
      <c r="A81" s="6">
        <v>78</v>
      </c>
      <c r="B81" s="2">
        <v>2</v>
      </c>
      <c r="C81" s="2">
        <v>9</v>
      </c>
    </row>
    <row r="82" spans="1:3">
      <c r="A82" s="6">
        <v>79</v>
      </c>
      <c r="B82" s="2">
        <v>1</v>
      </c>
      <c r="C82" s="2">
        <v>5</v>
      </c>
    </row>
    <row r="83" spans="1:3">
      <c r="A83" s="6">
        <v>80</v>
      </c>
      <c r="B83" s="2">
        <v>2</v>
      </c>
      <c r="C83" s="2">
        <v>10</v>
      </c>
    </row>
    <row r="84" spans="1:3">
      <c r="A84" s="6">
        <v>81</v>
      </c>
      <c r="B84" s="2">
        <v>1</v>
      </c>
      <c r="C84" s="2">
        <v>10</v>
      </c>
    </row>
    <row r="85" spans="1:3">
      <c r="A85" s="6">
        <v>82</v>
      </c>
      <c r="B85" s="2">
        <v>1</v>
      </c>
      <c r="C85" s="2">
        <v>11</v>
      </c>
    </row>
    <row r="86" spans="1:3">
      <c r="A86" s="6">
        <v>83</v>
      </c>
      <c r="B86" s="2">
        <v>1</v>
      </c>
      <c r="C86" s="2">
        <v>17</v>
      </c>
    </row>
    <row r="87" spans="1:3">
      <c r="A87" s="6">
        <v>84</v>
      </c>
      <c r="B87" s="2">
        <v>1</v>
      </c>
      <c r="C87" s="2">
        <v>10</v>
      </c>
    </row>
    <row r="88" spans="1:3">
      <c r="A88" s="6">
        <v>85</v>
      </c>
      <c r="B88" s="2">
        <v>1</v>
      </c>
      <c r="C88" s="2">
        <v>1</v>
      </c>
    </row>
    <row r="89" spans="1:3">
      <c r="A89" s="6">
        <v>86</v>
      </c>
      <c r="B89" s="2">
        <v>1</v>
      </c>
      <c r="C89" s="2">
        <v>1</v>
      </c>
    </row>
    <row r="90" spans="1:3">
      <c r="A90" s="6">
        <v>87</v>
      </c>
      <c r="B90" s="2">
        <v>1</v>
      </c>
      <c r="C90" s="2">
        <v>12</v>
      </c>
    </row>
    <row r="91" spans="1:3">
      <c r="A91" s="6">
        <v>88</v>
      </c>
      <c r="B91" s="2">
        <v>2</v>
      </c>
      <c r="C91" s="2">
        <v>13</v>
      </c>
    </row>
    <row r="92" spans="1:3">
      <c r="A92" s="6">
        <v>89</v>
      </c>
      <c r="B92" s="2">
        <v>1</v>
      </c>
      <c r="C92" s="2">
        <v>18</v>
      </c>
    </row>
    <row r="93" spans="1:3">
      <c r="A93" s="6">
        <v>90</v>
      </c>
      <c r="B93" s="2">
        <v>1</v>
      </c>
      <c r="C93" s="2">
        <v>12</v>
      </c>
    </row>
    <row r="94" spans="1:3">
      <c r="A94" s="6">
        <v>91</v>
      </c>
      <c r="B94" s="2">
        <v>1</v>
      </c>
      <c r="C94" s="2">
        <v>10</v>
      </c>
    </row>
    <row r="95" spans="1:3">
      <c r="A95" s="6">
        <v>92</v>
      </c>
      <c r="B95" s="2">
        <v>1</v>
      </c>
      <c r="C95" s="2">
        <v>11</v>
      </c>
    </row>
    <row r="96" spans="1:3">
      <c r="A96" s="6">
        <v>93</v>
      </c>
      <c r="B96" s="2">
        <v>1</v>
      </c>
      <c r="C96" s="2">
        <v>12</v>
      </c>
    </row>
    <row r="97" spans="1:11">
      <c r="A97" s="6">
        <v>94</v>
      </c>
      <c r="B97" s="2">
        <v>1</v>
      </c>
      <c r="C97" s="2">
        <v>1</v>
      </c>
    </row>
    <row r="98" spans="1:11">
      <c r="A98" s="6">
        <v>95</v>
      </c>
      <c r="B98" s="2">
        <v>1</v>
      </c>
      <c r="C98" s="2">
        <v>10</v>
      </c>
    </row>
    <row r="99" spans="1:11">
      <c r="A99" s="6">
        <v>96</v>
      </c>
      <c r="B99" s="2">
        <v>2</v>
      </c>
      <c r="C99" s="2">
        <v>11</v>
      </c>
    </row>
    <row r="100" spans="1:11">
      <c r="A100" s="6">
        <v>97</v>
      </c>
      <c r="B100" s="2">
        <v>3</v>
      </c>
      <c r="C100" s="2">
        <v>2</v>
      </c>
    </row>
    <row r="101" spans="1:11">
      <c r="A101" s="6">
        <v>98</v>
      </c>
      <c r="B101" s="2">
        <v>7</v>
      </c>
      <c r="C101" s="2">
        <v>7</v>
      </c>
    </row>
    <row r="102" spans="1:11">
      <c r="A102" s="6">
        <v>99</v>
      </c>
      <c r="B102" s="2">
        <v>1</v>
      </c>
      <c r="C102" s="2">
        <v>9</v>
      </c>
    </row>
    <row r="103" spans="1:11">
      <c r="A103" s="6">
        <v>100</v>
      </c>
      <c r="B103" s="2">
        <v>1</v>
      </c>
      <c r="C103" s="2">
        <v>14</v>
      </c>
    </row>
    <row r="104" spans="1:11">
      <c r="A104" s="6" t="s">
        <v>8</v>
      </c>
      <c r="B104" s="2">
        <f>AVERAGE(B4:B103)</f>
        <v>1.63</v>
      </c>
      <c r="C104" s="2">
        <f>AVERAGE(C4:C103)</f>
        <v>8.65</v>
      </c>
    </row>
    <row r="105" spans="1:11" ht="63">
      <c r="A105" s="8" t="s">
        <v>62</v>
      </c>
      <c r="B105" s="2">
        <f>B104-0.88</f>
        <v>0.74999999999999989</v>
      </c>
      <c r="C105" s="2">
        <f>C104-1.47</f>
        <v>7.1800000000000006</v>
      </c>
    </row>
    <row r="106" spans="1:11">
      <c r="A106" s="6" t="s">
        <v>9</v>
      </c>
      <c r="B106" s="2">
        <f>_xlfn.STDEV.S(B4:B103)</f>
        <v>1.6736520280844256</v>
      </c>
      <c r="C106" s="2">
        <f>_xlfn.STDEV.S(C4:C103)</f>
        <v>4.905933327938917</v>
      </c>
    </row>
    <row r="107" spans="1:11">
      <c r="A107" s="6" t="s">
        <v>63</v>
      </c>
      <c r="B107" s="2">
        <f>B106/10</f>
        <v>0.16736520280844255</v>
      </c>
      <c r="C107" s="2">
        <f>C106/10</f>
        <v>0.49059333279389172</v>
      </c>
    </row>
    <row r="108" spans="1:11">
      <c r="A108" s="6" t="s">
        <v>119</v>
      </c>
      <c r="B108" s="26">
        <f>TTEST(B4:B103,C4:C103,2,3)</f>
        <v>4.7321170775234489E-26</v>
      </c>
      <c r="C108" s="26"/>
      <c r="D108" s="14"/>
      <c r="E108" s="14"/>
      <c r="F108" s="14"/>
      <c r="G108" s="14"/>
      <c r="H108" s="14"/>
      <c r="I108" s="14"/>
      <c r="J108" s="14"/>
      <c r="K108" s="14"/>
    </row>
    <row r="109" spans="1:11" ht="119.1" customHeight="1">
      <c r="A109" s="36" t="s">
        <v>83</v>
      </c>
      <c r="B109" s="36"/>
      <c r="C109" s="36"/>
    </row>
  </sheetData>
  <mergeCells count="4">
    <mergeCell ref="B2:C2"/>
    <mergeCell ref="B1:C1"/>
    <mergeCell ref="A109:C109"/>
    <mergeCell ref="B108:C108"/>
  </mergeCells>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AA111-EC3C-C74A-9935-6091AE5479E2}">
  <dimension ref="A1:AK15"/>
  <sheetViews>
    <sheetView workbookViewId="0">
      <selection activeCell="D17" sqref="D17"/>
    </sheetView>
  </sheetViews>
  <sheetFormatPr defaultColWidth="11" defaultRowHeight="15.75"/>
  <cols>
    <col min="1" max="1" width="21.375" bestFit="1" customWidth="1"/>
    <col min="2" max="37" width="4.75" customWidth="1"/>
  </cols>
  <sheetData>
    <row r="1" spans="1:37">
      <c r="A1" s="2" t="s">
        <v>69</v>
      </c>
      <c r="B1" s="26" t="s">
        <v>132</v>
      </c>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c r="AF1" s="26"/>
      <c r="AG1" s="26"/>
      <c r="AH1" s="26"/>
      <c r="AI1" s="26"/>
      <c r="AJ1" s="26"/>
      <c r="AK1" s="26"/>
    </row>
    <row r="2" spans="1:37">
      <c r="A2" s="2" t="s">
        <v>0</v>
      </c>
      <c r="B2" s="26" t="s">
        <v>2</v>
      </c>
      <c r="C2" s="26"/>
      <c r="D2" s="26"/>
      <c r="E2" s="26"/>
      <c r="F2" s="26"/>
      <c r="G2" s="26"/>
      <c r="H2" s="26" t="s">
        <v>3</v>
      </c>
      <c r="I2" s="26"/>
      <c r="J2" s="26"/>
      <c r="K2" s="26"/>
      <c r="L2" s="26"/>
      <c r="M2" s="26"/>
      <c r="N2" s="26" t="s">
        <v>4</v>
      </c>
      <c r="O2" s="26"/>
      <c r="P2" s="26"/>
      <c r="Q2" s="26"/>
      <c r="R2" s="26"/>
      <c r="S2" s="26"/>
      <c r="T2" s="26" t="s">
        <v>10</v>
      </c>
      <c r="U2" s="26"/>
      <c r="V2" s="26"/>
      <c r="W2" s="26"/>
      <c r="X2" s="26"/>
      <c r="Y2" s="26"/>
      <c r="Z2" s="26" t="s">
        <v>11</v>
      </c>
      <c r="AA2" s="26"/>
      <c r="AB2" s="26"/>
      <c r="AC2" s="26"/>
      <c r="AD2" s="26"/>
      <c r="AE2" s="26"/>
      <c r="AF2" s="26" t="s">
        <v>68</v>
      </c>
      <c r="AG2" s="26"/>
      <c r="AH2" s="26"/>
      <c r="AI2" s="26"/>
      <c r="AJ2" s="26"/>
      <c r="AK2" s="26"/>
    </row>
    <row r="3" spans="1:37">
      <c r="A3" s="2" t="s">
        <v>67</v>
      </c>
      <c r="B3" s="2">
        <v>0</v>
      </c>
      <c r="C3" s="2">
        <v>0.01</v>
      </c>
      <c r="D3" s="2">
        <v>0.05</v>
      </c>
      <c r="E3" s="2">
        <v>0.1</v>
      </c>
      <c r="F3" s="2">
        <v>0.5</v>
      </c>
      <c r="G3" s="2">
        <v>1</v>
      </c>
      <c r="H3" s="2">
        <v>0</v>
      </c>
      <c r="I3" s="2">
        <v>0.01</v>
      </c>
      <c r="J3" s="2">
        <v>0.05</v>
      </c>
      <c r="K3" s="2">
        <v>0.1</v>
      </c>
      <c r="L3" s="2">
        <v>0.5</v>
      </c>
      <c r="M3" s="2">
        <v>1</v>
      </c>
      <c r="N3" s="2">
        <v>0</v>
      </c>
      <c r="O3" s="2">
        <v>0.01</v>
      </c>
      <c r="P3" s="2">
        <v>0.05</v>
      </c>
      <c r="Q3" s="2">
        <v>0.1</v>
      </c>
      <c r="R3" s="2">
        <v>0.5</v>
      </c>
      <c r="S3" s="2">
        <v>1</v>
      </c>
      <c r="T3" s="2">
        <v>0</v>
      </c>
      <c r="U3" s="2">
        <v>0.01</v>
      </c>
      <c r="V3" s="2">
        <v>0.05</v>
      </c>
      <c r="W3" s="2">
        <v>0.1</v>
      </c>
      <c r="X3" s="2">
        <v>0.5</v>
      </c>
      <c r="Y3" s="2">
        <v>1</v>
      </c>
      <c r="Z3" s="2">
        <v>0</v>
      </c>
      <c r="AA3" s="2">
        <v>0.01</v>
      </c>
      <c r="AB3" s="2">
        <v>0.05</v>
      </c>
      <c r="AC3" s="2">
        <v>0.1</v>
      </c>
      <c r="AD3" s="2">
        <v>0.5</v>
      </c>
      <c r="AE3" s="2">
        <v>1</v>
      </c>
      <c r="AF3" s="2">
        <v>0</v>
      </c>
      <c r="AG3" s="2">
        <v>0.01</v>
      </c>
      <c r="AH3" s="2">
        <v>0.05</v>
      </c>
      <c r="AI3" s="2">
        <v>0.1</v>
      </c>
      <c r="AJ3" s="2">
        <v>0.5</v>
      </c>
      <c r="AK3" s="2">
        <v>1</v>
      </c>
    </row>
    <row r="4" spans="1:37">
      <c r="A4" s="13" t="s">
        <v>64</v>
      </c>
      <c r="B4" s="3">
        <v>99.41234084231148</v>
      </c>
      <c r="C4" s="2">
        <v>96.229187071498529</v>
      </c>
      <c r="D4" s="2">
        <v>64.887365328109709</v>
      </c>
      <c r="E4" s="2">
        <v>23.506366307541626</v>
      </c>
      <c r="F4" s="2">
        <v>10.284035259549462</v>
      </c>
      <c r="G4" s="2">
        <v>7.8354554358472095</v>
      </c>
      <c r="H4" s="2">
        <v>102.21889803041636</v>
      </c>
      <c r="I4" s="2">
        <v>101.9695836449763</v>
      </c>
      <c r="J4" s="2">
        <v>69.808027923211171</v>
      </c>
      <c r="K4" s="2">
        <v>40.638244826726506</v>
      </c>
      <c r="L4" s="2">
        <v>16.205435053602592</v>
      </c>
      <c r="M4" s="2">
        <v>13.462976813762156</v>
      </c>
      <c r="N4" s="2">
        <v>101.66129432184479</v>
      </c>
      <c r="O4" s="2">
        <v>98.189933052318381</v>
      </c>
      <c r="P4" s="2">
        <v>54.79791718323829</v>
      </c>
      <c r="Q4" s="2">
        <v>40.16860897594843</v>
      </c>
      <c r="R4" s="2">
        <v>38.18497396479048</v>
      </c>
      <c r="S4" s="2">
        <v>62.980411604264816</v>
      </c>
      <c r="T4" s="2">
        <v>102.61470152935372</v>
      </c>
      <c r="U4" s="2">
        <v>102.36803157375431</v>
      </c>
      <c r="V4" s="2">
        <v>70.054267390231871</v>
      </c>
      <c r="W4" s="2">
        <v>47.853971386285146</v>
      </c>
      <c r="X4" s="2">
        <v>19.240256536753822</v>
      </c>
      <c r="Y4" s="2">
        <v>18.500246669955601</v>
      </c>
      <c r="Z4" s="2">
        <v>110.75441412520064</v>
      </c>
      <c r="AA4" s="2">
        <v>113.96468699839485</v>
      </c>
      <c r="AB4" s="2">
        <v>122.39165329052967</v>
      </c>
      <c r="AC4" s="2">
        <v>122.79293739967898</v>
      </c>
      <c r="AD4" s="2">
        <v>136.43659711075441</v>
      </c>
      <c r="AE4" s="2">
        <v>145.26484751203853</v>
      </c>
      <c r="AF4" s="2">
        <v>101.25293657008613</v>
      </c>
      <c r="AG4" s="2">
        <v>103.83711824588879</v>
      </c>
      <c r="AH4" s="2">
        <v>105.716523101018</v>
      </c>
      <c r="AI4" s="2">
        <v>97.494126859827716</v>
      </c>
      <c r="AJ4" s="2">
        <v>103.83711824588879</v>
      </c>
      <c r="AK4" s="2">
        <v>100.78308535630383</v>
      </c>
    </row>
    <row r="5" spans="1:37">
      <c r="A5" s="2">
        <v>2</v>
      </c>
      <c r="B5" s="3">
        <v>98.188050930460349</v>
      </c>
      <c r="C5" s="2">
        <v>98.43290891283057</v>
      </c>
      <c r="D5" s="2">
        <v>61.704211557296773</v>
      </c>
      <c r="E5" s="2">
        <v>22.526934378060727</v>
      </c>
      <c r="F5" s="2">
        <v>10.039177277179236</v>
      </c>
      <c r="G5" s="2">
        <v>7.8354554358472095</v>
      </c>
      <c r="H5" s="2">
        <v>103.71478434305661</v>
      </c>
      <c r="I5" s="2">
        <v>100.97232610321616</v>
      </c>
      <c r="J5" s="2">
        <v>66.566940912490651</v>
      </c>
      <c r="K5" s="2">
        <v>37.147843430565949</v>
      </c>
      <c r="L5" s="2">
        <v>15.457491897282475</v>
      </c>
      <c r="M5" s="2">
        <v>12.465719272001994</v>
      </c>
      <c r="N5" s="2">
        <v>101.90924869823954</v>
      </c>
      <c r="O5" s="2">
        <v>93.47879990081826</v>
      </c>
      <c r="P5" s="2">
        <v>51.326555913711879</v>
      </c>
      <c r="Q5" s="2">
        <v>38.432928341185224</v>
      </c>
      <c r="R5" s="2">
        <v>37.441110835606253</v>
      </c>
      <c r="S5" s="2">
        <v>56.533597818001489</v>
      </c>
      <c r="T5" s="2">
        <v>99.90133201776024</v>
      </c>
      <c r="U5" s="2">
        <v>100.88801184015787</v>
      </c>
      <c r="V5" s="2">
        <v>67.587567834237788</v>
      </c>
      <c r="W5" s="2">
        <v>44.893931919092253</v>
      </c>
      <c r="X5" s="2">
        <v>17.266896891958559</v>
      </c>
      <c r="Y5" s="2">
        <v>14.060187469166257</v>
      </c>
      <c r="Z5" s="2">
        <v>107.14285714285714</v>
      </c>
      <c r="AA5" s="2">
        <v>111.15569823434993</v>
      </c>
      <c r="AB5" s="2">
        <v>117.17495987158908</v>
      </c>
      <c r="AC5" s="2">
        <v>122.39165329052967</v>
      </c>
      <c r="AD5" s="2">
        <v>132.82504012841093</v>
      </c>
      <c r="AE5" s="2">
        <v>142.85714285714286</v>
      </c>
      <c r="AF5" s="2">
        <v>97.963978073610022</v>
      </c>
      <c r="AG5" s="2">
        <v>100.07830853563038</v>
      </c>
      <c r="AH5" s="2">
        <v>105.716523101018</v>
      </c>
      <c r="AI5" s="2">
        <v>99.373531714956925</v>
      </c>
      <c r="AJ5" s="2">
        <v>102.89741581832419</v>
      </c>
      <c r="AK5" s="2">
        <v>103.83711824588879</v>
      </c>
    </row>
    <row r="6" spans="1:37">
      <c r="A6" s="2">
        <v>3</v>
      </c>
      <c r="B6" s="3">
        <v>100.88148873653282</v>
      </c>
      <c r="C6" s="2">
        <v>97.45347698334966</v>
      </c>
      <c r="D6" s="2">
        <v>65.13222331047993</v>
      </c>
      <c r="E6" s="2">
        <v>25.954946131243879</v>
      </c>
      <c r="F6" s="2">
        <v>7.8354554358472095</v>
      </c>
      <c r="G6" s="2">
        <v>5.3868756121449568</v>
      </c>
      <c r="H6" s="2">
        <v>102.21889803041636</v>
      </c>
      <c r="I6" s="2">
        <v>101.9695836449763</v>
      </c>
      <c r="J6" s="2">
        <v>69.060084766891052</v>
      </c>
      <c r="K6" s="2">
        <v>41.136873597606581</v>
      </c>
      <c r="L6" s="2">
        <v>15.457491897282475</v>
      </c>
      <c r="M6" s="2">
        <v>21.191722762403391</v>
      </c>
      <c r="N6" s="2">
        <v>101.66129432184479</v>
      </c>
      <c r="O6" s="2">
        <v>94.966526159186699</v>
      </c>
      <c r="P6" s="2">
        <v>54.79791718323829</v>
      </c>
      <c r="Q6" s="2">
        <v>39.424745846764196</v>
      </c>
      <c r="R6" s="2">
        <v>20.828167617158442</v>
      </c>
      <c r="S6" s="2">
        <v>14.877262583684603</v>
      </c>
      <c r="T6" s="2">
        <v>102.12136161815491</v>
      </c>
      <c r="U6" s="2">
        <v>102.86137148495314</v>
      </c>
      <c r="V6" s="2">
        <v>73.014306857424771</v>
      </c>
      <c r="W6" s="2">
        <v>41.687222496299945</v>
      </c>
      <c r="X6" s="2">
        <v>18.500246669955601</v>
      </c>
      <c r="Y6" s="2">
        <v>15.293537247163297</v>
      </c>
      <c r="Z6" s="2">
        <v>110.35313001605135</v>
      </c>
      <c r="AA6" s="2">
        <v>113.16211878009629</v>
      </c>
      <c r="AB6" s="2">
        <v>119.98394863563402</v>
      </c>
      <c r="AC6" s="2">
        <v>123.9967897271268</v>
      </c>
      <c r="AD6" s="2">
        <v>141.653290529695</v>
      </c>
      <c r="AE6" s="2">
        <v>143.65971107544141</v>
      </c>
      <c r="AF6" s="2">
        <v>100.78308535630383</v>
      </c>
      <c r="AG6" s="2">
        <v>101.25293657008613</v>
      </c>
      <c r="AH6" s="2">
        <v>107.83085356303836</v>
      </c>
      <c r="AI6" s="2">
        <v>99.843382928739217</v>
      </c>
      <c r="AJ6" s="2">
        <v>102.4275646045419</v>
      </c>
      <c r="AK6" s="2">
        <v>102.19263899765075</v>
      </c>
    </row>
    <row r="7" spans="1:37">
      <c r="A7" s="2">
        <v>4</v>
      </c>
      <c r="B7" s="3">
        <v>98.677766895200776</v>
      </c>
      <c r="C7" s="2">
        <v>96.718903036238984</v>
      </c>
      <c r="D7" s="2">
        <v>61.459353574926553</v>
      </c>
      <c r="E7" s="2">
        <v>24.240940254652305</v>
      </c>
      <c r="F7" s="2">
        <v>9.0597453476983372</v>
      </c>
      <c r="G7" s="2">
        <v>6.3663075416258579</v>
      </c>
      <c r="H7" s="2">
        <v>104.71204188481676</v>
      </c>
      <c r="I7" s="2">
        <v>104.21341311393665</v>
      </c>
      <c r="J7" s="2">
        <v>69.309399152331096</v>
      </c>
      <c r="K7" s="2">
        <v>40.388930441286462</v>
      </c>
      <c r="L7" s="2">
        <v>13.462976813762156</v>
      </c>
      <c r="M7" s="2">
        <v>20.693093991523313</v>
      </c>
      <c r="N7" s="2">
        <v>103.64492933300274</v>
      </c>
      <c r="O7" s="2">
        <v>96.206298041160423</v>
      </c>
      <c r="P7" s="2">
        <v>50.830647160922396</v>
      </c>
      <c r="Q7" s="2">
        <v>39.424745846764196</v>
      </c>
      <c r="R7" s="2">
        <v>19.83635011157947</v>
      </c>
      <c r="S7" s="2">
        <v>13.141581948921399</v>
      </c>
      <c r="T7" s="2">
        <v>101.6280217069561</v>
      </c>
      <c r="U7" s="2">
        <v>100.39467192895906</v>
      </c>
      <c r="V7" s="2">
        <v>68.080907745436619</v>
      </c>
      <c r="W7" s="2">
        <v>41.933892451899354</v>
      </c>
      <c r="X7" s="2">
        <v>15.293537247163297</v>
      </c>
      <c r="Y7" s="2">
        <v>12.826837691169215</v>
      </c>
      <c r="Z7" s="2">
        <v>109.14927768860352</v>
      </c>
      <c r="AA7" s="2">
        <v>108.74799357945426</v>
      </c>
      <c r="AB7" s="2">
        <v>123.19422150882824</v>
      </c>
      <c r="AC7" s="2">
        <v>118.37881219903691</v>
      </c>
      <c r="AD7" s="2">
        <v>139.64686998394862</v>
      </c>
      <c r="AE7" s="2">
        <v>144.86356340288924</v>
      </c>
      <c r="AF7" s="2">
        <v>98.668754894283467</v>
      </c>
      <c r="AG7" s="2">
        <v>105.24667188723569</v>
      </c>
      <c r="AH7" s="2">
        <v>104.7768206734534</v>
      </c>
      <c r="AI7" s="2">
        <v>102.19263899765075</v>
      </c>
      <c r="AJ7" s="2">
        <v>105.716523101018</v>
      </c>
      <c r="AK7" s="2">
        <v>104.30696945967108</v>
      </c>
    </row>
    <row r="8" spans="1:37">
      <c r="A8" s="2">
        <v>5</v>
      </c>
      <c r="B8" s="3">
        <v>100.14691478942214</v>
      </c>
      <c r="C8" s="2">
        <v>100.14691478942214</v>
      </c>
      <c r="D8" s="2">
        <v>65.37708129285015</v>
      </c>
      <c r="E8" s="2">
        <v>25.465230166503432</v>
      </c>
      <c r="F8" s="2">
        <v>9.3046033300685593</v>
      </c>
      <c r="G8" s="2">
        <v>7.345739471106759</v>
      </c>
      <c r="H8" s="2">
        <v>103.71478434305661</v>
      </c>
      <c r="I8" s="2">
        <v>96.484667165295448</v>
      </c>
      <c r="J8" s="2">
        <v>69.558713537771126</v>
      </c>
      <c r="K8" s="2">
        <v>42.882074295686863</v>
      </c>
      <c r="L8" s="2">
        <v>16.205435053602592</v>
      </c>
      <c r="M8" s="2">
        <v>14.460234355522314</v>
      </c>
      <c r="N8" s="2">
        <v>103.64492933300274</v>
      </c>
      <c r="O8" s="2">
        <v>91.495164889660302</v>
      </c>
      <c r="P8" s="2">
        <v>55.789734688817262</v>
      </c>
      <c r="Q8" s="2">
        <v>37.689065212000997</v>
      </c>
      <c r="R8" s="2">
        <v>20.828167617158442</v>
      </c>
      <c r="S8" s="2">
        <v>14.62930820728986</v>
      </c>
      <c r="T8" s="2">
        <v>105.82141095214604</v>
      </c>
      <c r="U8" s="2">
        <v>101.6280217069561</v>
      </c>
      <c r="V8" s="2">
        <v>70.054267390231871</v>
      </c>
      <c r="W8" s="2">
        <v>41.933892451899354</v>
      </c>
      <c r="X8" s="2">
        <v>17.266896891958559</v>
      </c>
      <c r="Y8" s="2">
        <v>14.553527380365072</v>
      </c>
      <c r="Z8" s="2">
        <v>110.35313001605135</v>
      </c>
      <c r="AA8" s="2">
        <v>110.75441412520064</v>
      </c>
      <c r="AB8" s="2">
        <v>121.9903691813804</v>
      </c>
      <c r="AC8" s="2">
        <v>122.79293739967898</v>
      </c>
      <c r="AD8" s="2">
        <v>135.63402889245583</v>
      </c>
      <c r="AE8" s="2">
        <v>144.86356340288924</v>
      </c>
      <c r="AF8" s="2">
        <v>101.25293657008613</v>
      </c>
      <c r="AG8" s="2">
        <v>100.07830853563038</v>
      </c>
      <c r="AH8" s="2">
        <v>105.48159749412685</v>
      </c>
      <c r="AI8" s="2">
        <v>100.07830853563038</v>
      </c>
      <c r="AJ8" s="2">
        <v>103.13234142521534</v>
      </c>
      <c r="AK8" s="2">
        <v>103.83711824588879</v>
      </c>
    </row>
    <row r="9" spans="1:37">
      <c r="A9" s="2">
        <v>6</v>
      </c>
      <c r="B9" s="3">
        <v>99.6571988246817</v>
      </c>
      <c r="C9" s="2">
        <v>96.474045053868764</v>
      </c>
      <c r="D9" s="2">
        <v>61.949069539667001</v>
      </c>
      <c r="E9" s="2">
        <v>26.444662095984334</v>
      </c>
      <c r="F9" s="2">
        <v>9.0597453476983372</v>
      </c>
      <c r="G9" s="2">
        <v>6.3663075416258579</v>
      </c>
      <c r="H9" s="2">
        <v>103.71478434305661</v>
      </c>
      <c r="I9" s="2">
        <v>96.484667165295448</v>
      </c>
      <c r="J9" s="2">
        <v>68.561455996010963</v>
      </c>
      <c r="K9" s="2">
        <v>37.895786586886061</v>
      </c>
      <c r="L9" s="2">
        <v>12.964348042882076</v>
      </c>
      <c r="M9" s="2">
        <v>10.720518573921716</v>
      </c>
      <c r="N9" s="2">
        <v>101.41333994545003</v>
      </c>
      <c r="O9" s="2">
        <v>91.247210513265557</v>
      </c>
      <c r="P9" s="2">
        <v>52.31837341929085</v>
      </c>
      <c r="Q9" s="2">
        <v>35.457475824448302</v>
      </c>
      <c r="R9" s="2">
        <v>19.588395735184726</v>
      </c>
      <c r="S9" s="2">
        <v>13.885445078105629</v>
      </c>
      <c r="T9" s="2">
        <v>104.34139121854957</v>
      </c>
      <c r="U9" s="2">
        <v>97.434632461766157</v>
      </c>
      <c r="V9" s="2">
        <v>68.327577701036006</v>
      </c>
      <c r="W9" s="2">
        <v>41.687222496299945</v>
      </c>
      <c r="X9" s="2">
        <v>14.306857424765662</v>
      </c>
      <c r="Y9" s="2">
        <v>12.333497779970399</v>
      </c>
      <c r="Z9" s="2">
        <v>107.14285714285714</v>
      </c>
      <c r="AA9" s="2">
        <v>109.14927768860352</v>
      </c>
      <c r="AB9" s="2">
        <v>118.37881219903691</v>
      </c>
      <c r="AC9" s="2">
        <v>122.79293739967898</v>
      </c>
      <c r="AD9" s="2">
        <v>140.04815409309791</v>
      </c>
      <c r="AE9" s="2">
        <v>142.45585874799357</v>
      </c>
      <c r="AF9" s="2">
        <v>100.07830853563038</v>
      </c>
      <c r="AG9" s="2">
        <v>99.138606108065773</v>
      </c>
      <c r="AH9" s="2">
        <v>105.24667188723569</v>
      </c>
      <c r="AI9" s="2">
        <v>99.843382928739217</v>
      </c>
      <c r="AJ9" s="2">
        <v>105.01174628034455</v>
      </c>
      <c r="AK9" s="2">
        <v>102.66249021143305</v>
      </c>
    </row>
    <row r="10" spans="1:37">
      <c r="A10" s="2">
        <v>7</v>
      </c>
      <c r="B10" s="3">
        <v>102.10577864838395</v>
      </c>
      <c r="C10" s="2">
        <v>98.922624877571025</v>
      </c>
      <c r="D10" s="2">
        <v>59.010773751224299</v>
      </c>
      <c r="E10" s="2">
        <v>22.037218413320275</v>
      </c>
      <c r="F10" s="2">
        <v>0</v>
      </c>
      <c r="G10" s="2">
        <v>0</v>
      </c>
      <c r="H10" s="2">
        <v>94.490152081775108</v>
      </c>
      <c r="I10" s="2">
        <v>88.257292445774112</v>
      </c>
      <c r="J10" s="2">
        <v>57.342308651209173</v>
      </c>
      <c r="K10" s="2">
        <v>29.419097481924712</v>
      </c>
      <c r="L10" s="2">
        <v>2.4931438544003988</v>
      </c>
      <c r="M10" s="2">
        <v>2.4931438544003988</v>
      </c>
      <c r="N10" s="2">
        <v>98.189933052318381</v>
      </c>
      <c r="O10" s="2">
        <v>87.527894867344401</v>
      </c>
      <c r="P10" s="2">
        <v>50.582692784527651</v>
      </c>
      <c r="Q10" s="2">
        <v>39.176791470369452</v>
      </c>
      <c r="R10" s="2">
        <v>19.83635011157947</v>
      </c>
      <c r="S10" s="2">
        <v>17.108851971237293</v>
      </c>
      <c r="T10" s="2">
        <v>94.967932905772074</v>
      </c>
      <c r="U10" s="2">
        <v>92.994573260976821</v>
      </c>
      <c r="V10" s="2">
        <v>59.447459299457329</v>
      </c>
      <c r="W10" s="2">
        <v>32.807104094721268</v>
      </c>
      <c r="X10" s="2">
        <v>11.100148001973361</v>
      </c>
      <c r="Y10" s="2">
        <v>10.113468179575728</v>
      </c>
      <c r="Z10" s="2">
        <v>83.467094703049753</v>
      </c>
      <c r="AA10" s="2">
        <v>80.658105939004827</v>
      </c>
      <c r="AB10" s="2">
        <v>93.097913322632422</v>
      </c>
      <c r="AC10" s="2">
        <v>94.301765650080256</v>
      </c>
      <c r="AD10" s="2">
        <v>110.75441412520064</v>
      </c>
      <c r="AE10" s="2">
        <v>115.56982343499196</v>
      </c>
      <c r="AF10" s="2"/>
      <c r="AG10" s="2"/>
      <c r="AH10" s="2"/>
      <c r="AI10" s="2"/>
      <c r="AJ10" s="2"/>
      <c r="AK10" s="2"/>
    </row>
    <row r="11" spans="1:37">
      <c r="A11" s="2">
        <v>8</v>
      </c>
      <c r="B11" s="3">
        <v>97.943192948090115</v>
      </c>
      <c r="C11" s="2">
        <v>96.963761018609219</v>
      </c>
      <c r="D11" s="2">
        <v>58.031341821743389</v>
      </c>
      <c r="E11" s="2">
        <v>21.547502448579827</v>
      </c>
      <c r="F11" s="2">
        <v>0</v>
      </c>
      <c r="G11" s="2">
        <v>0</v>
      </c>
      <c r="H11" s="2">
        <v>95.238095238095241</v>
      </c>
      <c r="I11" s="2">
        <v>88.755921216654215</v>
      </c>
      <c r="J11" s="2">
        <v>53.602592869608578</v>
      </c>
      <c r="K11" s="2">
        <v>30.416355023684865</v>
      </c>
      <c r="L11" s="2">
        <v>2.4931438544003988</v>
      </c>
      <c r="M11" s="2">
        <v>2.4931438544003988</v>
      </c>
      <c r="N11" s="2">
        <v>98.189933052318381</v>
      </c>
      <c r="O11" s="2">
        <v>84.800396727002251</v>
      </c>
      <c r="P11" s="2">
        <v>49.09496652615919</v>
      </c>
      <c r="Q11" s="2">
        <v>38.680882717579969</v>
      </c>
      <c r="R11" s="2">
        <v>17.604760724026779</v>
      </c>
      <c r="S11" s="2">
        <v>19.09248698239524</v>
      </c>
      <c r="T11" s="2">
        <v>97.434632461766157</v>
      </c>
      <c r="U11" s="2">
        <v>89.787863838184506</v>
      </c>
      <c r="V11" s="2">
        <v>55.994079921065612</v>
      </c>
      <c r="W11" s="2">
        <v>32.313764183522444</v>
      </c>
      <c r="X11" s="2">
        <v>7.8934385791810557</v>
      </c>
      <c r="Y11" s="2">
        <v>7.8934385791810557</v>
      </c>
      <c r="Z11" s="2">
        <v>83.467094703049753</v>
      </c>
      <c r="AA11" s="2">
        <v>83.065810593900466</v>
      </c>
      <c r="AB11" s="2">
        <v>93.097913322632422</v>
      </c>
      <c r="AC11" s="2">
        <v>91.091492776886028</v>
      </c>
      <c r="AD11" s="2">
        <v>105.93900481540931</v>
      </c>
      <c r="AE11" s="2">
        <v>109.95184590690208</v>
      </c>
      <c r="AF11" s="2"/>
      <c r="AG11" s="2"/>
      <c r="AH11" s="2"/>
      <c r="AI11" s="2"/>
      <c r="AJ11" s="2"/>
      <c r="AK11" s="2"/>
    </row>
    <row r="12" spans="1:37">
      <c r="A12" s="2">
        <v>9</v>
      </c>
      <c r="B12" s="3">
        <v>99.167482859941245</v>
      </c>
      <c r="C12" s="2">
        <v>93.046033300685622</v>
      </c>
      <c r="D12" s="2">
        <v>58.521057786483844</v>
      </c>
      <c r="E12" s="2">
        <v>23.506366307541626</v>
      </c>
      <c r="F12" s="2">
        <v>0</v>
      </c>
      <c r="G12" s="2">
        <v>0</v>
      </c>
      <c r="H12" s="2">
        <v>95.736724008975315</v>
      </c>
      <c r="I12" s="2">
        <v>88.755921216654215</v>
      </c>
      <c r="J12" s="2">
        <v>57.342308651209173</v>
      </c>
      <c r="K12" s="2">
        <v>29.419097481924712</v>
      </c>
      <c r="L12" s="2">
        <v>2.4931438544003988</v>
      </c>
      <c r="M12" s="2">
        <v>2.4931438544003988</v>
      </c>
      <c r="N12" s="2">
        <v>97.446069923134132</v>
      </c>
      <c r="O12" s="2">
        <v>88.519712372923394</v>
      </c>
      <c r="P12" s="2">
        <v>51.078601537317134</v>
      </c>
      <c r="Q12" s="2">
        <v>39.176791470369452</v>
      </c>
      <c r="R12" s="2">
        <v>19.340441358789985</v>
      </c>
      <c r="S12" s="2">
        <v>16.860897594842548</v>
      </c>
      <c r="T12" s="2">
        <v>96.94129255056734</v>
      </c>
      <c r="U12" s="2">
        <v>89.541193882585091</v>
      </c>
      <c r="V12" s="2">
        <v>58.707449432659111</v>
      </c>
      <c r="W12" s="2">
        <v>33.053774050320669</v>
      </c>
      <c r="X12" s="2">
        <v>7.8934385791810557</v>
      </c>
      <c r="Y12" s="2">
        <v>8.3867784903798714</v>
      </c>
      <c r="Z12" s="2">
        <v>89.887640449438194</v>
      </c>
      <c r="AA12" s="2">
        <v>86.677367576243981</v>
      </c>
      <c r="AB12" s="2">
        <v>92.295345104333862</v>
      </c>
      <c r="AC12" s="2">
        <v>95.104333868378802</v>
      </c>
      <c r="AD12" s="2">
        <v>115.16853932584267</v>
      </c>
      <c r="AE12" s="2">
        <v>121.18780096308186</v>
      </c>
      <c r="AF12" s="2"/>
      <c r="AG12" s="2"/>
      <c r="AH12" s="2"/>
      <c r="AI12" s="2"/>
      <c r="AJ12" s="2"/>
      <c r="AK12" s="2"/>
    </row>
    <row r="13" spans="1:37">
      <c r="A13" s="2">
        <v>10</v>
      </c>
      <c r="B13" s="3">
        <v>103.81978452497552</v>
      </c>
      <c r="C13" s="2">
        <v>100.39177277179236</v>
      </c>
      <c r="D13" s="2">
        <v>58.031341821743389</v>
      </c>
      <c r="E13" s="2">
        <v>21.057786483839376</v>
      </c>
      <c r="F13" s="2">
        <v>0</v>
      </c>
      <c r="G13" s="2">
        <v>0</v>
      </c>
      <c r="H13" s="2">
        <v>94.240837696335078</v>
      </c>
      <c r="I13" s="2">
        <v>88.755921216654215</v>
      </c>
      <c r="J13" s="2">
        <v>56.095736724008972</v>
      </c>
      <c r="K13" s="2">
        <v>29.668411867364746</v>
      </c>
      <c r="L13" s="2">
        <v>2.4931438544003988</v>
      </c>
      <c r="M13" s="2">
        <v>2.4931438544003988</v>
      </c>
      <c r="N13" s="2">
        <v>92.23902801884455</v>
      </c>
      <c r="O13" s="2">
        <v>88.023803620133904</v>
      </c>
      <c r="P13" s="2">
        <v>26.035209521448056</v>
      </c>
      <c r="Q13" s="2">
        <v>39.920654599553693</v>
      </c>
      <c r="R13" s="2">
        <v>17.852715100421523</v>
      </c>
      <c r="S13" s="2">
        <v>13.637490701710886</v>
      </c>
      <c r="T13" s="2">
        <v>94.227923038973856</v>
      </c>
      <c r="U13" s="2">
        <v>92.254563394178589</v>
      </c>
      <c r="V13" s="2">
        <v>55.254070054267387</v>
      </c>
      <c r="W13" s="2">
        <v>33.300444005920085</v>
      </c>
      <c r="X13" s="2">
        <v>8.3867784903798714</v>
      </c>
      <c r="Y13" s="2">
        <v>8.3867784903798714</v>
      </c>
      <c r="Z13" s="2">
        <v>88.282504012841088</v>
      </c>
      <c r="AA13" s="2">
        <v>93.499197431781695</v>
      </c>
      <c r="AB13" s="2">
        <v>92.295345104333862</v>
      </c>
      <c r="AC13" s="2">
        <v>92.295345104333862</v>
      </c>
      <c r="AD13" s="2">
        <v>112.76083467094702</v>
      </c>
      <c r="AE13" s="2">
        <v>115.16853932584267</v>
      </c>
      <c r="AF13" s="2"/>
      <c r="AG13" s="2"/>
      <c r="AH13" s="2"/>
      <c r="AI13" s="2"/>
      <c r="AJ13" s="2"/>
      <c r="AK13" s="2"/>
    </row>
    <row r="14" spans="1:37">
      <c r="A14" s="2" t="s">
        <v>8</v>
      </c>
      <c r="B14" s="2">
        <f>AVERAGE(B4:B13)</f>
        <v>100.00000000000001</v>
      </c>
      <c r="C14" s="2">
        <f>AVERAGE(C4:C13)</f>
        <v>97.477962781586683</v>
      </c>
      <c r="D14" s="2">
        <f t="shared" ref="D14:AE14" si="0">AVERAGE(D4:D13)</f>
        <v>61.410381978452506</v>
      </c>
      <c r="E14" s="2">
        <f>AVERAGE(E4:E13)</f>
        <v>23.628795298726743</v>
      </c>
      <c r="F14" s="2">
        <f t="shared" si="0"/>
        <v>5.5582761998041139</v>
      </c>
      <c r="G14" s="2">
        <f t="shared" si="0"/>
        <v>4.1136141038197849</v>
      </c>
      <c r="H14" s="2">
        <f t="shared" si="0"/>
        <v>100.00000000000001</v>
      </c>
      <c r="I14" s="2">
        <f t="shared" si="0"/>
        <v>95.661929693343296</v>
      </c>
      <c r="J14" s="2">
        <f t="shared" si="0"/>
        <v>63.724756918474192</v>
      </c>
      <c r="K14" s="2">
        <f t="shared" si="0"/>
        <v>35.901271503365741</v>
      </c>
      <c r="L14" s="2">
        <f t="shared" si="0"/>
        <v>9.9725754176015968</v>
      </c>
      <c r="M14" s="2">
        <f t="shared" si="0"/>
        <v>10.29668411867365</v>
      </c>
      <c r="N14" s="2">
        <f t="shared" si="0"/>
        <v>100</v>
      </c>
      <c r="O14" s="2">
        <f t="shared" si="0"/>
        <v>91.445574014381364</v>
      </c>
      <c r="P14" s="2">
        <f t="shared" si="0"/>
        <v>49.665261591867093</v>
      </c>
      <c r="Q14" s="2">
        <f t="shared" si="0"/>
        <v>38.755269030498383</v>
      </c>
      <c r="R14" s="2">
        <f t="shared" si="0"/>
        <v>23.134143317629558</v>
      </c>
      <c r="S14" s="2">
        <f t="shared" si="0"/>
        <v>24.274733449045371</v>
      </c>
      <c r="T14" s="2">
        <f t="shared" si="0"/>
        <v>100</v>
      </c>
      <c r="U14" s="2">
        <f t="shared" si="0"/>
        <v>97.01529353724716</v>
      </c>
      <c r="V14" s="2">
        <f t="shared" si="0"/>
        <v>64.652195362604829</v>
      </c>
      <c r="W14" s="2">
        <f t="shared" si="0"/>
        <v>39.146521953626049</v>
      </c>
      <c r="X14" s="2">
        <f t="shared" si="0"/>
        <v>13.714849531327085</v>
      </c>
      <c r="Y14" s="2">
        <f t="shared" si="0"/>
        <v>12.234829797730637</v>
      </c>
      <c r="Z14" s="2">
        <f t="shared" si="0"/>
        <v>99.999999999999972</v>
      </c>
      <c r="AA14" s="2">
        <f t="shared" si="0"/>
        <v>101.08346709470305</v>
      </c>
      <c r="AB14" s="2">
        <f t="shared" si="0"/>
        <v>109.39004815409308</v>
      </c>
      <c r="AC14" s="2">
        <f t="shared" si="0"/>
        <v>110.59390048154094</v>
      </c>
      <c r="AD14" s="2">
        <f t="shared" si="0"/>
        <v>127.08667736757624</v>
      </c>
      <c r="AE14" s="2">
        <f t="shared" si="0"/>
        <v>132.58426966292134</v>
      </c>
      <c r="AF14" s="4">
        <f>AVERAGE(AF4:AF9)</f>
        <v>100</v>
      </c>
      <c r="AG14" s="4">
        <f t="shared" ref="AG14:AK14" si="1">AVERAGE(AG4:AG9)</f>
        <v>101.60532498042288</v>
      </c>
      <c r="AH14" s="4">
        <f t="shared" si="1"/>
        <v>105.7948316366484</v>
      </c>
      <c r="AI14" s="4">
        <f t="shared" si="1"/>
        <v>99.804228660924025</v>
      </c>
      <c r="AJ14" s="4">
        <f t="shared" si="1"/>
        <v>103.8371182458888</v>
      </c>
      <c r="AK14" s="4">
        <f t="shared" si="1"/>
        <v>102.93657008613935</v>
      </c>
    </row>
    <row r="15" spans="1:37">
      <c r="A15" s="2" t="s">
        <v>9</v>
      </c>
      <c r="B15" s="2">
        <f>_xlfn.STDEV.S(B4:B13)</f>
        <v>1.8330763354397368</v>
      </c>
      <c r="C15" s="2">
        <f t="shared" ref="C15:AE15" si="2">_xlfn.STDEV.S(C4:C13)</f>
        <v>2.1515634979264897</v>
      </c>
      <c r="D15" s="2">
        <f t="shared" si="2"/>
        <v>2.9626804039675187</v>
      </c>
      <c r="E15" s="2">
        <f t="shared" si="2"/>
        <v>1.8799041472871407</v>
      </c>
      <c r="F15" s="2">
        <f t="shared" si="2"/>
        <v>4.8273537153341479</v>
      </c>
      <c r="G15" s="2">
        <f t="shared" si="2"/>
        <v>3.6149162352377178</v>
      </c>
      <c r="H15" s="2">
        <f t="shared" si="2"/>
        <v>4.4450578982395355</v>
      </c>
      <c r="I15" s="2">
        <f t="shared" si="2"/>
        <v>6.499251934506499</v>
      </c>
      <c r="J15" s="2">
        <f t="shared" si="2"/>
        <v>6.7023901361463363</v>
      </c>
      <c r="K15" s="2">
        <f t="shared" si="2"/>
        <v>5.5500067670785649</v>
      </c>
      <c r="L15" s="2">
        <f t="shared" si="2"/>
        <v>6.5214763788958514</v>
      </c>
      <c r="M15" s="2">
        <f t="shared" si="2"/>
        <v>7.4730112706752072</v>
      </c>
      <c r="N15" s="2">
        <f t="shared" si="2"/>
        <v>3.5125411403817361</v>
      </c>
      <c r="O15" s="2">
        <f t="shared" si="2"/>
        <v>4.2752460746885328</v>
      </c>
      <c r="P15" s="2">
        <f t="shared" si="2"/>
        <v>8.5822705450705747</v>
      </c>
      <c r="Q15" s="2">
        <f t="shared" si="2"/>
        <v>1.3633733299600257</v>
      </c>
      <c r="R15" s="2">
        <f t="shared" si="2"/>
        <v>7.8104972597630944</v>
      </c>
      <c r="S15" s="2">
        <f t="shared" si="2"/>
        <v>18.851219662583819</v>
      </c>
      <c r="T15" s="2">
        <f t="shared" si="2"/>
        <v>3.9624474197724111</v>
      </c>
      <c r="U15" s="2">
        <f t="shared" si="2"/>
        <v>5.3502682410976403</v>
      </c>
      <c r="V15" s="2">
        <f t="shared" si="2"/>
        <v>6.5649540278416127</v>
      </c>
      <c r="W15" s="2">
        <f t="shared" si="2"/>
        <v>5.7297914053211079</v>
      </c>
      <c r="X15" s="2">
        <f t="shared" si="2"/>
        <v>4.5278105275053271</v>
      </c>
      <c r="Y15" s="2">
        <f t="shared" si="2"/>
        <v>3.5062244370145343</v>
      </c>
      <c r="Z15" s="2">
        <f t="shared" si="2"/>
        <v>12.02781760470906</v>
      </c>
      <c r="AA15" s="2">
        <f t="shared" si="2"/>
        <v>13.488625454602117</v>
      </c>
      <c r="AB15" s="2">
        <f t="shared" si="2"/>
        <v>14.481112390097461</v>
      </c>
      <c r="AC15" s="2">
        <f t="shared" si="2"/>
        <v>15.079125134924027</v>
      </c>
      <c r="AD15" s="2">
        <f t="shared" si="2"/>
        <v>14.112997245614087</v>
      </c>
      <c r="AE15" s="2">
        <f t="shared" si="2"/>
        <v>14.992256923043874</v>
      </c>
      <c r="AF15" s="2">
        <f>_xlfn.STDEV.S(AF4:AF9)</f>
        <v>1.3911616595898166</v>
      </c>
      <c r="AG15" s="2">
        <f t="shared" ref="AG15:AK15" si="3">_xlfn.STDEV.S(AG4:AG9)</f>
        <v>2.4129959182663372</v>
      </c>
      <c r="AH15" s="2">
        <f t="shared" si="3"/>
        <v>1.0576001889512376</v>
      </c>
      <c r="AI15" s="2">
        <f t="shared" si="3"/>
        <v>1.5036462362119749</v>
      </c>
      <c r="AJ15" s="2">
        <f t="shared" si="3"/>
        <v>1.2867405422987417</v>
      </c>
      <c r="AK15" s="2">
        <f t="shared" si="3"/>
        <v>1.3240859596571506</v>
      </c>
    </row>
  </sheetData>
  <mergeCells count="7">
    <mergeCell ref="B1:AK1"/>
    <mergeCell ref="B2:G2"/>
    <mergeCell ref="H2:M2"/>
    <mergeCell ref="N2:S2"/>
    <mergeCell ref="T2:Y2"/>
    <mergeCell ref="Z2:AE2"/>
    <mergeCell ref="AF2:AK2"/>
  </mergeCells>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479D7-530C-3D4C-977C-DF5EA280F538}">
  <dimension ref="A1:R17"/>
  <sheetViews>
    <sheetView workbookViewId="0">
      <selection activeCell="A4" sqref="A4:A8"/>
    </sheetView>
  </sheetViews>
  <sheetFormatPr defaultColWidth="11" defaultRowHeight="15.75"/>
  <cols>
    <col min="1" max="1" width="17.75" bestFit="1" customWidth="1"/>
    <col min="2" max="2" width="8.125" bestFit="1" customWidth="1"/>
    <col min="3" max="16" width="5.75" bestFit="1" customWidth="1"/>
    <col min="17" max="18" width="12.75" bestFit="1" customWidth="1"/>
  </cols>
  <sheetData>
    <row r="1" spans="1:18">
      <c r="A1" s="37" t="s">
        <v>12</v>
      </c>
      <c r="B1" s="38"/>
      <c r="C1" s="26" t="s">
        <v>7</v>
      </c>
      <c r="D1" s="26"/>
      <c r="E1" s="26"/>
      <c r="F1" s="26"/>
      <c r="G1" s="26"/>
      <c r="H1" s="26"/>
      <c r="I1" s="26"/>
      <c r="J1" s="26"/>
      <c r="K1" s="26"/>
      <c r="L1" s="26"/>
      <c r="M1" s="26"/>
      <c r="N1" s="26"/>
      <c r="O1" s="26"/>
      <c r="P1" s="26"/>
      <c r="Q1" s="26"/>
      <c r="R1" s="26"/>
    </row>
    <row r="2" spans="1:18">
      <c r="A2" s="39"/>
      <c r="B2" s="40"/>
      <c r="C2" s="26" t="s">
        <v>6</v>
      </c>
      <c r="D2" s="26"/>
      <c r="E2" s="26"/>
      <c r="F2" s="26"/>
      <c r="G2" s="26"/>
      <c r="H2" s="26"/>
      <c r="I2" s="26"/>
      <c r="J2" s="26"/>
      <c r="K2" s="26"/>
      <c r="L2" s="26"/>
      <c r="M2" s="26"/>
      <c r="N2" s="26"/>
      <c r="O2" s="26"/>
      <c r="P2" s="26"/>
      <c r="Q2" s="26" t="s">
        <v>8</v>
      </c>
      <c r="R2" s="26" t="s">
        <v>9</v>
      </c>
    </row>
    <row r="3" spans="1:18">
      <c r="A3" s="3" t="s">
        <v>0</v>
      </c>
      <c r="B3" s="3" t="s">
        <v>1</v>
      </c>
      <c r="C3" s="3">
        <v>1</v>
      </c>
      <c r="D3" s="3">
        <v>2</v>
      </c>
      <c r="E3" s="3">
        <v>3</v>
      </c>
      <c r="F3" s="3">
        <v>4</v>
      </c>
      <c r="G3" s="3">
        <v>5</v>
      </c>
      <c r="H3" s="3">
        <v>6</v>
      </c>
      <c r="I3" s="3">
        <v>7</v>
      </c>
      <c r="J3" s="3">
        <v>8</v>
      </c>
      <c r="K3" s="3">
        <v>9</v>
      </c>
      <c r="L3" s="3">
        <v>10</v>
      </c>
      <c r="M3" s="3">
        <v>11</v>
      </c>
      <c r="N3" s="3">
        <v>12</v>
      </c>
      <c r="O3" s="3">
        <v>13</v>
      </c>
      <c r="P3" s="3">
        <v>14</v>
      </c>
      <c r="Q3" s="26"/>
      <c r="R3" s="26"/>
    </row>
    <row r="4" spans="1:18">
      <c r="A4" s="3" t="s">
        <v>2</v>
      </c>
      <c r="B4" s="3" t="s">
        <v>5</v>
      </c>
      <c r="C4" s="3">
        <v>47.6</v>
      </c>
      <c r="D4" s="3">
        <v>47.2</v>
      </c>
      <c r="E4" s="3">
        <v>48.2</v>
      </c>
      <c r="F4" s="3">
        <v>47.5</v>
      </c>
      <c r="G4" s="3">
        <v>48.8</v>
      </c>
      <c r="H4" s="3">
        <v>48.4</v>
      </c>
      <c r="I4" s="3">
        <v>48.5</v>
      </c>
      <c r="J4" s="3">
        <v>49</v>
      </c>
      <c r="K4" s="3">
        <v>50.1</v>
      </c>
      <c r="L4" s="3">
        <v>50.4</v>
      </c>
      <c r="M4" s="3">
        <v>49.6</v>
      </c>
      <c r="N4" s="3">
        <v>50.4</v>
      </c>
      <c r="O4" s="3">
        <v>50.4</v>
      </c>
      <c r="P4" s="3">
        <v>50.7</v>
      </c>
      <c r="Q4" s="2">
        <f>AVERAGE(C4:P4)</f>
        <v>49.057142857142857</v>
      </c>
      <c r="R4" s="2">
        <f>_xlfn.STDEV.S(C4:P4)</f>
        <v>1.2100313318984031</v>
      </c>
    </row>
    <row r="5" spans="1:18">
      <c r="A5" s="3" t="s">
        <v>3</v>
      </c>
      <c r="B5" s="3" t="s">
        <v>5</v>
      </c>
      <c r="C5" s="3">
        <v>48.7</v>
      </c>
      <c r="D5" s="3">
        <v>47.9</v>
      </c>
      <c r="E5" s="3">
        <v>47.8</v>
      </c>
      <c r="F5" s="3">
        <v>47.6</v>
      </c>
      <c r="G5" s="3">
        <v>47.2</v>
      </c>
      <c r="H5" s="3">
        <v>49.2</v>
      </c>
      <c r="I5" s="3">
        <v>48.7</v>
      </c>
      <c r="J5" s="3">
        <v>49.8</v>
      </c>
      <c r="K5" s="3">
        <v>48.8</v>
      </c>
      <c r="L5" s="3">
        <v>47.3</v>
      </c>
      <c r="M5" s="3">
        <v>48.1</v>
      </c>
      <c r="N5" s="3">
        <v>47.7</v>
      </c>
      <c r="O5" s="3">
        <v>47.7</v>
      </c>
      <c r="P5" s="3">
        <v>48.4</v>
      </c>
      <c r="Q5" s="2">
        <f t="shared" ref="Q5:Q8" si="0">AVERAGE(C5:P5)</f>
        <v>48.207142857142863</v>
      </c>
      <c r="R5" s="2">
        <f t="shared" ref="R5:R8" si="1">_xlfn.STDEV.S(C5:P5)</f>
        <v>0.75392744571781767</v>
      </c>
    </row>
    <row r="6" spans="1:18">
      <c r="A6" s="3" t="s">
        <v>4</v>
      </c>
      <c r="B6" s="3" t="s">
        <v>5</v>
      </c>
      <c r="C6" s="3">
        <v>49.2</v>
      </c>
      <c r="D6" s="3">
        <v>47.4</v>
      </c>
      <c r="E6" s="3">
        <v>49.2</v>
      </c>
      <c r="F6" s="3">
        <v>48.6</v>
      </c>
      <c r="G6" s="3">
        <v>49.9</v>
      </c>
      <c r="H6" s="3">
        <v>49.3</v>
      </c>
      <c r="I6" s="3">
        <v>49.3</v>
      </c>
      <c r="J6" s="3">
        <v>48.6</v>
      </c>
      <c r="K6" s="3">
        <v>49.3</v>
      </c>
      <c r="L6" s="3">
        <v>49.5</v>
      </c>
      <c r="M6" s="3">
        <v>49.7</v>
      </c>
      <c r="N6" s="3">
        <v>48.7</v>
      </c>
      <c r="O6" s="3">
        <v>50.1</v>
      </c>
      <c r="P6" s="3">
        <v>48</v>
      </c>
      <c r="Q6" s="2">
        <f t="shared" si="0"/>
        <v>49.057142857142871</v>
      </c>
      <c r="R6" s="2">
        <f t="shared" si="1"/>
        <v>0.73559425031664105</v>
      </c>
    </row>
    <row r="7" spans="1:18">
      <c r="A7" s="3" t="s">
        <v>10</v>
      </c>
      <c r="B7" s="3" t="s">
        <v>5</v>
      </c>
      <c r="C7" s="3">
        <v>50</v>
      </c>
      <c r="D7" s="3">
        <v>48.1</v>
      </c>
      <c r="E7" s="3">
        <v>49.6</v>
      </c>
      <c r="F7" s="3">
        <v>48.1</v>
      </c>
      <c r="G7" s="3">
        <v>49.1</v>
      </c>
      <c r="H7" s="3">
        <v>48.7</v>
      </c>
      <c r="I7" s="3">
        <v>49</v>
      </c>
      <c r="J7" s="3">
        <v>48.4</v>
      </c>
      <c r="K7" s="3">
        <v>49.1</v>
      </c>
      <c r="L7" s="3">
        <v>47.3</v>
      </c>
      <c r="M7" s="3">
        <v>48</v>
      </c>
      <c r="N7" s="3">
        <v>47.5</v>
      </c>
      <c r="O7" s="3">
        <v>48.3</v>
      </c>
      <c r="P7" s="3">
        <v>47.3</v>
      </c>
      <c r="Q7" s="2">
        <f t="shared" si="0"/>
        <v>48.464285714285708</v>
      </c>
      <c r="R7" s="2">
        <f t="shared" si="1"/>
        <v>0.82983514846406403</v>
      </c>
    </row>
    <row r="8" spans="1:18">
      <c r="A8" s="4" t="s">
        <v>11</v>
      </c>
      <c r="B8" s="3" t="s">
        <v>5</v>
      </c>
      <c r="C8" s="3">
        <v>32.4</v>
      </c>
      <c r="D8" s="3">
        <v>29.8</v>
      </c>
      <c r="E8" s="3">
        <v>31.8</v>
      </c>
      <c r="F8" s="3">
        <v>32</v>
      </c>
      <c r="G8" s="3">
        <v>32.6</v>
      </c>
      <c r="H8" s="3">
        <v>33.1</v>
      </c>
      <c r="I8" s="3">
        <v>33.1</v>
      </c>
      <c r="J8" s="3">
        <v>29</v>
      </c>
      <c r="K8" s="3">
        <v>26.4</v>
      </c>
      <c r="L8" s="3">
        <v>25.2</v>
      </c>
      <c r="M8" s="3">
        <v>25.9</v>
      </c>
      <c r="N8" s="3">
        <v>25.1</v>
      </c>
      <c r="O8" s="3">
        <v>25.9</v>
      </c>
      <c r="P8" s="3">
        <v>25.3</v>
      </c>
      <c r="Q8" s="2">
        <f t="shared" si="0"/>
        <v>29.11428571428571</v>
      </c>
      <c r="R8" s="2">
        <f t="shared" si="1"/>
        <v>3.3369394413391693</v>
      </c>
    </row>
    <row r="9" spans="1:18">
      <c r="A9" s="1"/>
      <c r="B9" s="1"/>
      <c r="C9" s="1"/>
      <c r="D9" s="1"/>
      <c r="E9" s="1"/>
      <c r="F9" s="1"/>
      <c r="G9" s="1"/>
      <c r="H9" s="1"/>
      <c r="I9" s="1"/>
      <c r="J9" s="1"/>
      <c r="K9" s="1"/>
      <c r="L9" s="1"/>
      <c r="M9" s="1"/>
      <c r="N9" s="1"/>
      <c r="O9" s="1"/>
      <c r="P9" s="1"/>
    </row>
    <row r="10" spans="1:18">
      <c r="A10" s="37" t="s">
        <v>12</v>
      </c>
      <c r="B10" s="38"/>
      <c r="C10" s="26" t="s">
        <v>7</v>
      </c>
      <c r="D10" s="26"/>
      <c r="E10" s="26"/>
      <c r="F10" s="26"/>
      <c r="G10" s="26"/>
      <c r="H10" s="26"/>
      <c r="I10" s="26"/>
      <c r="J10" s="26"/>
      <c r="K10" s="26"/>
      <c r="L10" s="26"/>
      <c r="M10" s="26"/>
      <c r="N10" s="26"/>
      <c r="O10" s="26"/>
      <c r="P10" s="26"/>
      <c r="Q10" s="26"/>
      <c r="R10" s="26"/>
    </row>
    <row r="11" spans="1:18">
      <c r="A11" s="39"/>
      <c r="B11" s="40"/>
      <c r="C11" s="26" t="s">
        <v>6</v>
      </c>
      <c r="D11" s="26"/>
      <c r="E11" s="26"/>
      <c r="F11" s="26"/>
      <c r="G11" s="26"/>
      <c r="H11" s="26"/>
      <c r="I11" s="26"/>
      <c r="J11" s="26"/>
      <c r="K11" s="26"/>
      <c r="L11" s="26"/>
      <c r="M11" s="26"/>
      <c r="N11" s="26"/>
      <c r="O11" s="26"/>
      <c r="P11" s="26"/>
      <c r="Q11" s="26" t="s">
        <v>8</v>
      </c>
      <c r="R11" s="26" t="s">
        <v>9</v>
      </c>
    </row>
    <row r="12" spans="1:18">
      <c r="A12" s="3" t="s">
        <v>0</v>
      </c>
      <c r="B12" s="3" t="s">
        <v>1</v>
      </c>
      <c r="C12" s="3">
        <v>1</v>
      </c>
      <c r="D12" s="3">
        <v>2</v>
      </c>
      <c r="E12" s="3">
        <v>3</v>
      </c>
      <c r="F12" s="3">
        <v>4</v>
      </c>
      <c r="G12" s="3">
        <v>5</v>
      </c>
      <c r="H12" s="3">
        <v>6</v>
      </c>
      <c r="I12" s="3">
        <v>7</v>
      </c>
      <c r="J12" s="3">
        <v>8</v>
      </c>
      <c r="K12" s="3">
        <v>9</v>
      </c>
      <c r="L12" s="3">
        <v>10</v>
      </c>
      <c r="M12" s="3">
        <v>11</v>
      </c>
      <c r="N12" s="3">
        <v>12</v>
      </c>
      <c r="O12" s="3">
        <v>13</v>
      </c>
      <c r="P12" s="3">
        <v>14</v>
      </c>
      <c r="Q12" s="26"/>
      <c r="R12" s="26"/>
    </row>
    <row r="13" spans="1:18">
      <c r="A13" s="3" t="s">
        <v>2</v>
      </c>
      <c r="B13" s="3" t="s">
        <v>13</v>
      </c>
      <c r="C13" s="3">
        <v>43.9</v>
      </c>
      <c r="D13" s="3">
        <v>43.2</v>
      </c>
      <c r="E13" s="3">
        <v>43.1</v>
      </c>
      <c r="F13" s="3">
        <v>44.6</v>
      </c>
      <c r="G13" s="3">
        <v>44.6</v>
      </c>
      <c r="H13" s="3">
        <v>45.2</v>
      </c>
      <c r="I13" s="3">
        <v>43</v>
      </c>
      <c r="J13" s="3">
        <v>45.2</v>
      </c>
      <c r="K13" s="3">
        <v>45.6</v>
      </c>
      <c r="L13" s="3">
        <v>43.7</v>
      </c>
      <c r="M13" s="3">
        <v>44.5</v>
      </c>
      <c r="N13" s="3">
        <v>44</v>
      </c>
      <c r="O13" s="3">
        <v>44.3</v>
      </c>
      <c r="P13" s="3">
        <v>43.5</v>
      </c>
      <c r="Q13" s="2">
        <f>AVERAGE(C13:P13)</f>
        <v>44.171428571428564</v>
      </c>
      <c r="R13" s="2">
        <f>_xlfn.STDEV.S(C13:P13)</f>
        <v>0.82688346442304927</v>
      </c>
    </row>
    <row r="14" spans="1:18">
      <c r="A14" s="3" t="s">
        <v>3</v>
      </c>
      <c r="B14" s="3" t="s">
        <v>13</v>
      </c>
      <c r="C14" s="3">
        <v>27.7</v>
      </c>
      <c r="D14" s="3">
        <v>27.5</v>
      </c>
      <c r="E14" s="3">
        <v>28.3</v>
      </c>
      <c r="F14" s="3">
        <v>26.2</v>
      </c>
      <c r="G14" s="3">
        <v>29.4</v>
      </c>
      <c r="H14" s="3">
        <v>28.7</v>
      </c>
      <c r="I14" s="3">
        <v>29</v>
      </c>
      <c r="J14" s="3">
        <v>28.6</v>
      </c>
      <c r="K14" s="3">
        <v>33.299999999999997</v>
      </c>
      <c r="L14" s="3">
        <v>33.299999999999997</v>
      </c>
      <c r="M14" s="3">
        <v>33.1</v>
      </c>
      <c r="N14" s="3">
        <v>32.1</v>
      </c>
      <c r="O14" s="3">
        <v>33.9</v>
      </c>
      <c r="P14" s="3">
        <v>33.299999999999997</v>
      </c>
      <c r="Q14" s="2">
        <f t="shared" ref="Q14:Q17" si="2">AVERAGE(C14:P14)</f>
        <v>30.314285714285717</v>
      </c>
      <c r="R14" s="2">
        <f t="shared" ref="R14:R17" si="3">_xlfn.STDEV.S(C14:P14)</f>
        <v>2.6946834102207031</v>
      </c>
    </row>
    <row r="15" spans="1:18">
      <c r="A15" s="3" t="s">
        <v>4</v>
      </c>
      <c r="B15" s="3" t="s">
        <v>13</v>
      </c>
      <c r="C15" s="3">
        <v>31.9</v>
      </c>
      <c r="D15" s="3">
        <v>32.4</v>
      </c>
      <c r="E15" s="3">
        <v>32.4</v>
      </c>
      <c r="F15" s="3">
        <v>33</v>
      </c>
      <c r="G15" s="3">
        <v>35.200000000000003</v>
      </c>
      <c r="H15" s="3">
        <v>34.6</v>
      </c>
      <c r="I15" s="3">
        <v>35.6</v>
      </c>
      <c r="J15" s="3">
        <v>34.700000000000003</v>
      </c>
      <c r="K15" s="3">
        <v>33.299999999999997</v>
      </c>
      <c r="L15" s="3">
        <v>33.5</v>
      </c>
      <c r="M15" s="3">
        <v>36.5</v>
      </c>
      <c r="N15" s="3">
        <v>34.4</v>
      </c>
      <c r="O15" s="3">
        <v>35.1</v>
      </c>
      <c r="P15" s="3">
        <v>35.6</v>
      </c>
      <c r="Q15" s="2">
        <f t="shared" si="2"/>
        <v>34.157142857142858</v>
      </c>
      <c r="R15" s="2">
        <f t="shared" si="3"/>
        <v>1.4129697507319539</v>
      </c>
    </row>
    <row r="16" spans="1:18">
      <c r="A16" s="3" t="s">
        <v>10</v>
      </c>
      <c r="B16" s="3" t="s">
        <v>13</v>
      </c>
      <c r="C16" s="3">
        <v>31.7</v>
      </c>
      <c r="D16" s="3">
        <v>31</v>
      </c>
      <c r="E16" s="3">
        <v>31.7</v>
      </c>
      <c r="F16" s="3">
        <v>31.1</v>
      </c>
      <c r="G16" s="3">
        <v>30.4</v>
      </c>
      <c r="H16" s="3">
        <v>31</v>
      </c>
      <c r="I16" s="3">
        <v>31.4</v>
      </c>
      <c r="J16" s="3">
        <v>31.6</v>
      </c>
      <c r="K16" s="3">
        <v>33.1</v>
      </c>
      <c r="L16" s="3">
        <v>32.299999999999997</v>
      </c>
      <c r="M16" s="3">
        <v>34.1</v>
      </c>
      <c r="N16" s="3">
        <v>33.299999999999997</v>
      </c>
      <c r="O16" s="3">
        <v>33.700000000000003</v>
      </c>
      <c r="P16" s="3">
        <v>32.700000000000003</v>
      </c>
      <c r="Q16" s="2">
        <f t="shared" si="2"/>
        <v>32.078571428571429</v>
      </c>
      <c r="R16" s="2">
        <f t="shared" si="3"/>
        <v>1.1355639543880811</v>
      </c>
    </row>
    <row r="17" spans="1:18">
      <c r="A17" s="4" t="s">
        <v>11</v>
      </c>
      <c r="B17" s="3" t="s">
        <v>13</v>
      </c>
      <c r="C17" s="3">
        <v>41</v>
      </c>
      <c r="D17" s="3">
        <v>41.3</v>
      </c>
      <c r="E17" s="3">
        <v>41.5</v>
      </c>
      <c r="F17" s="3">
        <v>42</v>
      </c>
      <c r="G17" s="3">
        <v>43.8</v>
      </c>
      <c r="H17" s="3">
        <v>42.7</v>
      </c>
      <c r="I17" s="3">
        <v>43.4</v>
      </c>
      <c r="J17" s="3">
        <v>43.8</v>
      </c>
      <c r="K17" s="3">
        <v>42.8</v>
      </c>
      <c r="L17" s="3">
        <v>41.7</v>
      </c>
      <c r="M17" s="3">
        <v>42.7</v>
      </c>
      <c r="N17" s="3">
        <v>41.3</v>
      </c>
      <c r="O17" s="3">
        <v>41.6</v>
      </c>
      <c r="P17" s="3">
        <v>42.3</v>
      </c>
      <c r="Q17" s="2">
        <f t="shared" si="2"/>
        <v>42.278571428571425</v>
      </c>
      <c r="R17" s="2">
        <f t="shared" si="3"/>
        <v>0.94232002683113536</v>
      </c>
    </row>
  </sheetData>
  <mergeCells count="10">
    <mergeCell ref="C1:R1"/>
    <mergeCell ref="C2:P2"/>
    <mergeCell ref="Q2:Q3"/>
    <mergeCell ref="R2:R3"/>
    <mergeCell ref="A1:B2"/>
    <mergeCell ref="A10:B11"/>
    <mergeCell ref="C10:R10"/>
    <mergeCell ref="C11:P11"/>
    <mergeCell ref="Q11:Q12"/>
    <mergeCell ref="R11:R12"/>
  </mergeCells>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BDB2A-E44F-4E43-BB50-D7A7DA48BF5D}">
  <dimension ref="A1:S64"/>
  <sheetViews>
    <sheetView zoomScale="80" zoomScaleNormal="80" workbookViewId="0">
      <selection activeCell="F32" sqref="F32"/>
    </sheetView>
  </sheetViews>
  <sheetFormatPr defaultColWidth="11" defaultRowHeight="15.75"/>
  <cols>
    <col min="1" max="1" width="8.25" bestFit="1" customWidth="1"/>
    <col min="2" max="2" width="14.625" bestFit="1" customWidth="1"/>
    <col min="3" max="3" width="15.375" bestFit="1" customWidth="1"/>
    <col min="4" max="4" width="16.875" bestFit="1" customWidth="1"/>
    <col min="6" max="6" width="8.25" bestFit="1" customWidth="1"/>
    <col min="7" max="7" width="14.625" bestFit="1" customWidth="1"/>
    <col min="8" max="8" width="15.375" bestFit="1" customWidth="1"/>
    <col min="9" max="9" width="19.875" bestFit="1" customWidth="1"/>
    <col min="11" max="11" width="8.25" bestFit="1" customWidth="1"/>
    <col min="12" max="12" width="14.625" bestFit="1" customWidth="1"/>
    <col min="13" max="13" width="15.375" bestFit="1" customWidth="1"/>
    <col min="14" max="14" width="17.75" bestFit="1" customWidth="1"/>
    <col min="16" max="16" width="8.875" bestFit="1" customWidth="1"/>
    <col min="17" max="17" width="15.625" bestFit="1" customWidth="1"/>
    <col min="18" max="18" width="17.125" bestFit="1" customWidth="1"/>
    <col min="19" max="19" width="19.875" bestFit="1" customWidth="1"/>
  </cols>
  <sheetData>
    <row r="1" spans="1:19">
      <c r="A1" s="41" t="s">
        <v>2</v>
      </c>
      <c r="B1" s="41"/>
      <c r="C1" s="41"/>
      <c r="D1" s="41"/>
      <c r="F1" s="41" t="s">
        <v>2</v>
      </c>
      <c r="G1" s="41"/>
      <c r="H1" s="41"/>
      <c r="I1" s="41"/>
      <c r="K1" s="41" t="s">
        <v>2</v>
      </c>
      <c r="L1" s="41"/>
      <c r="M1" s="41"/>
      <c r="N1" s="41"/>
      <c r="P1" s="41" t="s">
        <v>2</v>
      </c>
      <c r="Q1" s="41"/>
      <c r="R1" s="41"/>
      <c r="S1" s="41"/>
    </row>
    <row r="2" spans="1:19">
      <c r="A2" s="41" t="s">
        <v>87</v>
      </c>
      <c r="B2" s="41"/>
      <c r="C2" s="41"/>
      <c r="D2" s="41"/>
      <c r="F2" s="41" t="s">
        <v>91</v>
      </c>
      <c r="G2" s="41"/>
      <c r="H2" s="41"/>
      <c r="I2" s="41"/>
      <c r="K2" s="41" t="s">
        <v>93</v>
      </c>
      <c r="L2" s="41"/>
      <c r="M2" s="41"/>
      <c r="N2" s="41"/>
      <c r="P2" s="41" t="s">
        <v>97</v>
      </c>
      <c r="Q2" s="41"/>
      <c r="R2" s="41"/>
      <c r="S2" s="41"/>
    </row>
    <row r="3" spans="1:19">
      <c r="A3" s="2" t="s">
        <v>84</v>
      </c>
      <c r="B3" s="2" t="s">
        <v>85</v>
      </c>
      <c r="C3" s="2" t="s">
        <v>57</v>
      </c>
      <c r="D3" s="2" t="s">
        <v>86</v>
      </c>
      <c r="F3" s="2" t="s">
        <v>84</v>
      </c>
      <c r="G3" s="2" t="s">
        <v>85</v>
      </c>
      <c r="H3" s="2" t="s">
        <v>57</v>
      </c>
      <c r="I3" s="2" t="s">
        <v>92</v>
      </c>
      <c r="K3" s="2" t="s">
        <v>84</v>
      </c>
      <c r="L3" s="2" t="s">
        <v>85</v>
      </c>
      <c r="M3" s="2" t="s">
        <v>57</v>
      </c>
      <c r="N3" s="2" t="s">
        <v>92</v>
      </c>
      <c r="P3" s="2" t="s">
        <v>84</v>
      </c>
      <c r="Q3" s="2" t="s">
        <v>85</v>
      </c>
      <c r="R3" s="2" t="s">
        <v>57</v>
      </c>
      <c r="S3" s="2" t="s">
        <v>92</v>
      </c>
    </row>
    <row r="4" spans="1:19">
      <c r="A4" s="2">
        <v>1</v>
      </c>
      <c r="B4" s="2">
        <v>86.7</v>
      </c>
      <c r="C4" s="2">
        <v>11</v>
      </c>
      <c r="D4" s="2"/>
      <c r="F4" s="2">
        <v>1</v>
      </c>
      <c r="G4" s="2">
        <v>20.5</v>
      </c>
      <c r="H4" s="2" t="s">
        <v>90</v>
      </c>
      <c r="I4" s="2" t="s">
        <v>89</v>
      </c>
      <c r="K4" s="2">
        <v>1</v>
      </c>
      <c r="L4" s="2">
        <v>19</v>
      </c>
      <c r="M4" s="2">
        <v>3</v>
      </c>
      <c r="N4" s="2"/>
      <c r="P4" s="2">
        <v>1</v>
      </c>
      <c r="Q4" s="2">
        <v>14</v>
      </c>
      <c r="R4" s="2" t="s">
        <v>90</v>
      </c>
      <c r="S4" s="2" t="s">
        <v>89</v>
      </c>
    </row>
    <row r="5" spans="1:19">
      <c r="A5" s="2">
        <f>A4+1</f>
        <v>2</v>
      </c>
      <c r="B5" s="2">
        <v>64.7</v>
      </c>
      <c r="C5" s="2">
        <v>3</v>
      </c>
      <c r="D5" s="2"/>
      <c r="F5" s="2">
        <f>F4+1</f>
        <v>2</v>
      </c>
      <c r="G5" s="2">
        <v>16.7</v>
      </c>
      <c r="H5" s="2">
        <v>3</v>
      </c>
      <c r="I5" s="2"/>
      <c r="K5" s="2">
        <f>K4+1</f>
        <v>2</v>
      </c>
      <c r="L5" s="2">
        <v>20.399999999999999</v>
      </c>
      <c r="M5" s="2">
        <v>3</v>
      </c>
      <c r="N5" s="2"/>
      <c r="P5" s="2">
        <f>P4+1</f>
        <v>2</v>
      </c>
      <c r="Q5" s="2">
        <v>16</v>
      </c>
      <c r="R5" s="2">
        <v>0</v>
      </c>
      <c r="S5" s="2"/>
    </row>
    <row r="6" spans="1:19">
      <c r="A6" s="2">
        <f t="shared" ref="A6:A28" si="0">A5+1</f>
        <v>3</v>
      </c>
      <c r="B6" s="2">
        <v>42.4</v>
      </c>
      <c r="C6" s="2">
        <v>3</v>
      </c>
      <c r="D6" s="2"/>
      <c r="F6" s="2">
        <f t="shared" ref="F6:F14" si="1">F5+1</f>
        <v>3</v>
      </c>
      <c r="G6" s="2">
        <v>17.899999999999999</v>
      </c>
      <c r="H6" s="2">
        <v>4</v>
      </c>
      <c r="I6" s="2"/>
      <c r="K6" s="2">
        <f t="shared" ref="K6:K57" si="2">K5+1</f>
        <v>3</v>
      </c>
      <c r="L6" s="2">
        <v>20.2</v>
      </c>
      <c r="M6" s="2">
        <v>2</v>
      </c>
      <c r="N6" s="2"/>
      <c r="P6" s="2">
        <f t="shared" ref="P6:P60" si="3">P5+1</f>
        <v>3</v>
      </c>
      <c r="Q6" s="2">
        <v>14.7</v>
      </c>
      <c r="R6" s="2">
        <v>0</v>
      </c>
      <c r="S6" s="2"/>
    </row>
    <row r="7" spans="1:19">
      <c r="A7" s="2">
        <f t="shared" si="0"/>
        <v>4</v>
      </c>
      <c r="B7" s="2">
        <v>46.2</v>
      </c>
      <c r="C7" s="2">
        <v>4</v>
      </c>
      <c r="D7" s="2"/>
      <c r="F7" s="2">
        <f t="shared" si="1"/>
        <v>4</v>
      </c>
      <c r="G7" s="2">
        <v>19.100000000000001</v>
      </c>
      <c r="H7" s="2">
        <v>2</v>
      </c>
      <c r="I7" s="2"/>
      <c r="K7" s="2">
        <f t="shared" si="2"/>
        <v>4</v>
      </c>
      <c r="L7" s="2">
        <v>15</v>
      </c>
      <c r="M7" s="2">
        <v>4</v>
      </c>
      <c r="N7" s="2"/>
      <c r="P7" s="2">
        <f t="shared" si="3"/>
        <v>4</v>
      </c>
      <c r="Q7" s="2">
        <v>25.7</v>
      </c>
      <c r="R7" s="2">
        <v>0</v>
      </c>
      <c r="S7" s="2"/>
    </row>
    <row r="8" spans="1:19">
      <c r="A8" s="2">
        <f t="shared" si="0"/>
        <v>5</v>
      </c>
      <c r="B8" s="2">
        <v>66.099999999999994</v>
      </c>
      <c r="C8" s="2">
        <v>5</v>
      </c>
      <c r="D8" s="2"/>
      <c r="F8" s="2">
        <f t="shared" si="1"/>
        <v>5</v>
      </c>
      <c r="G8" s="2">
        <v>11.1</v>
      </c>
      <c r="H8" s="2">
        <v>1</v>
      </c>
      <c r="I8" s="2"/>
      <c r="K8" s="2">
        <f t="shared" si="2"/>
        <v>5</v>
      </c>
      <c r="L8" s="2">
        <v>14.8</v>
      </c>
      <c r="M8" s="2">
        <v>4</v>
      </c>
      <c r="N8" s="2"/>
      <c r="P8" s="2">
        <f t="shared" si="3"/>
        <v>5</v>
      </c>
      <c r="Q8" s="2">
        <v>18.399999999999999</v>
      </c>
      <c r="R8" s="2">
        <v>0</v>
      </c>
      <c r="S8" s="2"/>
    </row>
    <row r="9" spans="1:19">
      <c r="A9" s="2">
        <f t="shared" si="0"/>
        <v>6</v>
      </c>
      <c r="B9" s="2">
        <v>33.1</v>
      </c>
      <c r="C9" s="2">
        <v>1</v>
      </c>
      <c r="D9" s="2"/>
      <c r="F9" s="2">
        <f t="shared" si="1"/>
        <v>6</v>
      </c>
      <c r="G9" s="2">
        <v>12.2</v>
      </c>
      <c r="H9" s="2">
        <v>1</v>
      </c>
      <c r="I9" s="2"/>
      <c r="K9" s="2">
        <f t="shared" si="2"/>
        <v>6</v>
      </c>
      <c r="L9" s="2">
        <v>26.7</v>
      </c>
      <c r="M9" s="2" t="s">
        <v>90</v>
      </c>
      <c r="N9" s="2" t="s">
        <v>89</v>
      </c>
      <c r="P9" s="2">
        <f t="shared" si="3"/>
        <v>6</v>
      </c>
      <c r="Q9" s="2">
        <v>14.6</v>
      </c>
      <c r="R9" s="2" t="s">
        <v>90</v>
      </c>
      <c r="S9" s="2" t="s">
        <v>89</v>
      </c>
    </row>
    <row r="10" spans="1:19">
      <c r="A10" s="2">
        <f t="shared" si="0"/>
        <v>7</v>
      </c>
      <c r="B10" s="2">
        <v>38.9</v>
      </c>
      <c r="C10" s="2">
        <v>2</v>
      </c>
      <c r="D10" s="2"/>
      <c r="F10" s="2">
        <f t="shared" si="1"/>
        <v>7</v>
      </c>
      <c r="G10" s="2">
        <v>23.3</v>
      </c>
      <c r="H10" s="2">
        <v>2</v>
      </c>
      <c r="I10" s="2"/>
      <c r="K10" s="2">
        <f t="shared" si="2"/>
        <v>7</v>
      </c>
      <c r="L10" s="2">
        <v>25.4</v>
      </c>
      <c r="M10" s="2" t="s">
        <v>90</v>
      </c>
      <c r="N10" s="2" t="s">
        <v>89</v>
      </c>
      <c r="P10" s="2">
        <f t="shared" si="3"/>
        <v>7</v>
      </c>
      <c r="Q10" s="2">
        <v>10.8</v>
      </c>
      <c r="R10" s="2" t="s">
        <v>90</v>
      </c>
      <c r="S10" s="2" t="s">
        <v>89</v>
      </c>
    </row>
    <row r="11" spans="1:19">
      <c r="A11" s="2">
        <f t="shared" si="0"/>
        <v>8</v>
      </c>
      <c r="B11" s="2">
        <v>50.1</v>
      </c>
      <c r="C11" s="2">
        <v>4</v>
      </c>
      <c r="D11" s="2"/>
      <c r="F11" s="2">
        <f t="shared" si="1"/>
        <v>8</v>
      </c>
      <c r="G11" s="2">
        <v>10.1</v>
      </c>
      <c r="H11" s="2">
        <v>2</v>
      </c>
      <c r="I11" s="2"/>
      <c r="K11" s="2">
        <f t="shared" si="2"/>
        <v>8</v>
      </c>
      <c r="L11" s="2">
        <v>19.100000000000001</v>
      </c>
      <c r="M11" s="2" t="s">
        <v>90</v>
      </c>
      <c r="N11" s="2" t="s">
        <v>89</v>
      </c>
      <c r="P11" s="2">
        <f t="shared" si="3"/>
        <v>8</v>
      </c>
      <c r="Q11" s="2">
        <v>10.4</v>
      </c>
      <c r="R11" s="2">
        <v>0</v>
      </c>
      <c r="S11" s="2"/>
    </row>
    <row r="12" spans="1:19">
      <c r="A12" s="2">
        <f t="shared" si="0"/>
        <v>9</v>
      </c>
      <c r="B12" s="2">
        <v>46.6</v>
      </c>
      <c r="C12" s="2">
        <v>0</v>
      </c>
      <c r="D12" s="2"/>
      <c r="F12" s="2">
        <f t="shared" si="1"/>
        <v>9</v>
      </c>
      <c r="G12" s="2">
        <v>10.1</v>
      </c>
      <c r="H12" s="2">
        <v>2</v>
      </c>
      <c r="I12" s="2"/>
      <c r="K12" s="2">
        <f t="shared" si="2"/>
        <v>9</v>
      </c>
      <c r="L12" s="2">
        <v>15.1</v>
      </c>
      <c r="M12" s="2">
        <v>3</v>
      </c>
      <c r="N12" s="2"/>
      <c r="P12" s="2">
        <f t="shared" si="3"/>
        <v>9</v>
      </c>
      <c r="Q12" s="2">
        <v>7.4</v>
      </c>
      <c r="R12" s="2">
        <v>0</v>
      </c>
      <c r="S12" s="2"/>
    </row>
    <row r="13" spans="1:19">
      <c r="A13" s="2">
        <f t="shared" si="0"/>
        <v>10</v>
      </c>
      <c r="B13" s="2">
        <v>42</v>
      </c>
      <c r="C13" s="2">
        <v>3</v>
      </c>
      <c r="D13" s="2"/>
      <c r="F13" s="2">
        <f t="shared" si="1"/>
        <v>10</v>
      </c>
      <c r="G13" s="2">
        <v>10.4</v>
      </c>
      <c r="H13" s="2">
        <v>1</v>
      </c>
      <c r="I13" s="2"/>
      <c r="K13" s="2">
        <f t="shared" si="2"/>
        <v>10</v>
      </c>
      <c r="L13" s="2">
        <v>13.4</v>
      </c>
      <c r="M13" s="2">
        <v>0</v>
      </c>
      <c r="N13" s="2"/>
      <c r="P13" s="2">
        <f t="shared" si="3"/>
        <v>10</v>
      </c>
      <c r="Q13" s="2">
        <v>12.8</v>
      </c>
      <c r="R13" s="2" t="s">
        <v>90</v>
      </c>
      <c r="S13" s="2" t="s">
        <v>89</v>
      </c>
    </row>
    <row r="14" spans="1:19">
      <c r="A14" s="2">
        <f t="shared" si="0"/>
        <v>11</v>
      </c>
      <c r="B14" s="2">
        <v>21.2</v>
      </c>
      <c r="C14" s="2">
        <v>4</v>
      </c>
      <c r="D14" s="2"/>
      <c r="F14" s="2">
        <f t="shared" si="1"/>
        <v>11</v>
      </c>
      <c r="G14" s="2">
        <v>13.2</v>
      </c>
      <c r="H14" s="2">
        <v>2</v>
      </c>
      <c r="I14" s="2"/>
      <c r="K14" s="2">
        <f t="shared" si="2"/>
        <v>11</v>
      </c>
      <c r="L14" s="2">
        <v>17.399999999999999</v>
      </c>
      <c r="M14" s="2" t="s">
        <v>90</v>
      </c>
      <c r="N14" s="2" t="s">
        <v>89</v>
      </c>
      <c r="P14" s="2">
        <f t="shared" si="3"/>
        <v>11</v>
      </c>
      <c r="Q14" s="2">
        <v>19.2</v>
      </c>
      <c r="R14" s="2">
        <v>0</v>
      </c>
      <c r="S14" s="2"/>
    </row>
    <row r="15" spans="1:19">
      <c r="A15" s="2">
        <f t="shared" si="0"/>
        <v>12</v>
      </c>
      <c r="B15" s="2">
        <v>47.2</v>
      </c>
      <c r="C15" s="2">
        <v>6</v>
      </c>
      <c r="D15" s="2"/>
      <c r="F15" s="2">
        <f>F14+1</f>
        <v>12</v>
      </c>
      <c r="G15" s="2">
        <v>26.1</v>
      </c>
      <c r="H15" s="2">
        <v>0</v>
      </c>
      <c r="I15" s="2"/>
      <c r="K15" s="2">
        <f t="shared" si="2"/>
        <v>12</v>
      </c>
      <c r="L15" s="2">
        <v>19.399999999999999</v>
      </c>
      <c r="M15" s="2">
        <v>0</v>
      </c>
      <c r="N15" s="2"/>
      <c r="P15" s="2">
        <f t="shared" si="3"/>
        <v>12</v>
      </c>
      <c r="Q15" s="2">
        <v>16.2</v>
      </c>
      <c r="R15" s="2" t="s">
        <v>90</v>
      </c>
      <c r="S15" s="2" t="s">
        <v>89</v>
      </c>
    </row>
    <row r="16" spans="1:19">
      <c r="A16" s="2">
        <f t="shared" si="0"/>
        <v>13</v>
      </c>
      <c r="B16" s="2">
        <v>37.200000000000003</v>
      </c>
      <c r="C16" s="2">
        <v>4</v>
      </c>
      <c r="D16" s="2"/>
      <c r="F16" s="2">
        <f t="shared" ref="F16:F24" si="4">F15+1</f>
        <v>13</v>
      </c>
      <c r="G16" s="2">
        <v>9.9</v>
      </c>
      <c r="H16" s="2">
        <v>1</v>
      </c>
      <c r="I16" s="2"/>
      <c r="K16" s="2">
        <f t="shared" si="2"/>
        <v>13</v>
      </c>
      <c r="L16" s="2">
        <v>13.7</v>
      </c>
      <c r="M16" s="2" t="s">
        <v>90</v>
      </c>
      <c r="N16" s="2" t="s">
        <v>89</v>
      </c>
      <c r="P16" s="2">
        <f t="shared" si="3"/>
        <v>13</v>
      </c>
      <c r="Q16" s="2">
        <v>21.1</v>
      </c>
      <c r="R16" s="2" t="s">
        <v>90</v>
      </c>
      <c r="S16" s="2" t="s">
        <v>89</v>
      </c>
    </row>
    <row r="17" spans="1:19">
      <c r="A17" s="2">
        <f t="shared" si="0"/>
        <v>14</v>
      </c>
      <c r="B17" s="2">
        <v>62.6</v>
      </c>
      <c r="C17" s="2">
        <v>5</v>
      </c>
      <c r="D17" s="2"/>
      <c r="F17" s="2">
        <f t="shared" si="4"/>
        <v>14</v>
      </c>
      <c r="G17" s="2">
        <v>16.5</v>
      </c>
      <c r="H17" s="2">
        <v>2</v>
      </c>
      <c r="I17" s="2"/>
      <c r="K17" s="2">
        <f t="shared" si="2"/>
        <v>14</v>
      </c>
      <c r="L17" s="2">
        <v>12.4</v>
      </c>
      <c r="M17" s="2" t="s">
        <v>90</v>
      </c>
      <c r="N17" s="2" t="s">
        <v>89</v>
      </c>
      <c r="P17" s="2">
        <f t="shared" si="3"/>
        <v>14</v>
      </c>
      <c r="Q17" s="2">
        <v>9.5</v>
      </c>
      <c r="R17" s="2">
        <v>0</v>
      </c>
      <c r="S17" s="2"/>
    </row>
    <row r="18" spans="1:19">
      <c r="A18" s="2">
        <f t="shared" si="0"/>
        <v>15</v>
      </c>
      <c r="B18" s="2">
        <v>18.5</v>
      </c>
      <c r="C18" s="2">
        <v>1</v>
      </c>
      <c r="D18" s="2"/>
      <c r="F18" s="2">
        <f t="shared" si="4"/>
        <v>15</v>
      </c>
      <c r="G18" s="2">
        <v>24</v>
      </c>
      <c r="H18" s="2">
        <v>0</v>
      </c>
      <c r="I18" s="2"/>
      <c r="K18" s="2">
        <f t="shared" si="2"/>
        <v>15</v>
      </c>
      <c r="L18" s="2">
        <v>15.8</v>
      </c>
      <c r="M18" s="2" t="s">
        <v>90</v>
      </c>
      <c r="N18" s="2" t="s">
        <v>89</v>
      </c>
      <c r="P18" s="2">
        <f t="shared" si="3"/>
        <v>15</v>
      </c>
      <c r="Q18" s="2">
        <v>8.1999999999999993</v>
      </c>
      <c r="R18" s="2">
        <v>0</v>
      </c>
      <c r="S18" s="2"/>
    </row>
    <row r="19" spans="1:19">
      <c r="A19" s="2">
        <f t="shared" si="0"/>
        <v>16</v>
      </c>
      <c r="B19" s="2">
        <v>44.3</v>
      </c>
      <c r="C19" s="2">
        <v>9</v>
      </c>
      <c r="D19" s="2"/>
      <c r="F19" s="2">
        <f t="shared" si="4"/>
        <v>16</v>
      </c>
      <c r="G19" s="2">
        <v>12.2</v>
      </c>
      <c r="H19" s="2" t="s">
        <v>90</v>
      </c>
      <c r="I19" s="2" t="s">
        <v>89</v>
      </c>
      <c r="K19" s="2">
        <f t="shared" si="2"/>
        <v>16</v>
      </c>
      <c r="L19" s="2">
        <v>18.2</v>
      </c>
      <c r="M19" s="2" t="s">
        <v>90</v>
      </c>
      <c r="N19" s="2" t="s">
        <v>89</v>
      </c>
      <c r="P19" s="2">
        <f t="shared" si="3"/>
        <v>16</v>
      </c>
      <c r="Q19" s="2">
        <v>16.899999999999999</v>
      </c>
      <c r="R19" s="2">
        <v>0</v>
      </c>
      <c r="S19" s="2"/>
    </row>
    <row r="20" spans="1:19">
      <c r="A20" s="2">
        <f t="shared" si="0"/>
        <v>17</v>
      </c>
      <c r="B20" s="2">
        <v>104.8</v>
      </c>
      <c r="C20" s="2">
        <v>16</v>
      </c>
      <c r="D20" s="2"/>
      <c r="F20" s="2">
        <f t="shared" si="4"/>
        <v>17</v>
      </c>
      <c r="G20" s="2">
        <v>24.3</v>
      </c>
      <c r="H20" s="2">
        <v>1</v>
      </c>
      <c r="I20" s="2"/>
      <c r="K20" s="2">
        <f t="shared" si="2"/>
        <v>17</v>
      </c>
      <c r="L20" s="2">
        <v>15.1</v>
      </c>
      <c r="M20" s="2" t="s">
        <v>90</v>
      </c>
      <c r="N20" s="2" t="s">
        <v>89</v>
      </c>
      <c r="P20" s="2">
        <f t="shared" si="3"/>
        <v>17</v>
      </c>
      <c r="Q20" s="2">
        <v>17.5</v>
      </c>
      <c r="R20" s="2">
        <v>0</v>
      </c>
      <c r="S20" s="2"/>
    </row>
    <row r="21" spans="1:19">
      <c r="A21" s="2">
        <f t="shared" si="0"/>
        <v>18</v>
      </c>
      <c r="B21" s="2">
        <v>67</v>
      </c>
      <c r="C21" s="2">
        <v>2</v>
      </c>
      <c r="D21" s="2"/>
      <c r="F21" s="2">
        <f t="shared" si="4"/>
        <v>18</v>
      </c>
      <c r="G21" s="2">
        <v>19.100000000000001</v>
      </c>
      <c r="H21" s="2">
        <v>3</v>
      </c>
      <c r="I21" s="2"/>
      <c r="K21" s="2">
        <f t="shared" si="2"/>
        <v>18</v>
      </c>
      <c r="L21" s="2">
        <v>10</v>
      </c>
      <c r="M21" s="2">
        <v>4</v>
      </c>
      <c r="N21" s="2"/>
      <c r="P21" s="2">
        <f t="shared" si="3"/>
        <v>18</v>
      </c>
      <c r="Q21" s="2">
        <v>15.4</v>
      </c>
      <c r="R21" s="2">
        <v>0</v>
      </c>
      <c r="S21" s="2"/>
    </row>
    <row r="22" spans="1:19">
      <c r="A22" s="2">
        <f t="shared" si="0"/>
        <v>19</v>
      </c>
      <c r="B22" s="2">
        <v>95.2</v>
      </c>
      <c r="C22" s="2">
        <v>9</v>
      </c>
      <c r="D22" s="2"/>
      <c r="F22" s="2">
        <f t="shared" si="4"/>
        <v>19</v>
      </c>
      <c r="G22" s="2">
        <v>15</v>
      </c>
      <c r="H22" s="2" t="s">
        <v>90</v>
      </c>
      <c r="I22" s="2" t="s">
        <v>89</v>
      </c>
      <c r="K22" s="2">
        <f t="shared" si="2"/>
        <v>19</v>
      </c>
      <c r="L22" s="2">
        <v>10.9</v>
      </c>
      <c r="M22" s="2">
        <v>2</v>
      </c>
      <c r="N22" s="2"/>
      <c r="P22" s="2">
        <f t="shared" si="3"/>
        <v>19</v>
      </c>
      <c r="Q22" s="2">
        <v>18</v>
      </c>
      <c r="R22" s="2" t="s">
        <v>90</v>
      </c>
      <c r="S22" s="2" t="s">
        <v>89</v>
      </c>
    </row>
    <row r="23" spans="1:19">
      <c r="A23" s="2">
        <f t="shared" si="0"/>
        <v>20</v>
      </c>
      <c r="B23" s="2">
        <v>35.299999999999997</v>
      </c>
      <c r="C23" s="2">
        <v>2</v>
      </c>
      <c r="D23" s="2"/>
      <c r="F23" s="2">
        <f t="shared" si="4"/>
        <v>20</v>
      </c>
      <c r="G23" s="2">
        <v>24.9</v>
      </c>
      <c r="H23" s="2">
        <v>2</v>
      </c>
      <c r="I23" s="2"/>
      <c r="K23" s="2">
        <f t="shared" si="2"/>
        <v>20</v>
      </c>
      <c r="L23" s="2">
        <v>14.8</v>
      </c>
      <c r="M23" s="2" t="s">
        <v>90</v>
      </c>
      <c r="N23" s="2" t="s">
        <v>89</v>
      </c>
      <c r="P23" s="2">
        <f t="shared" si="3"/>
        <v>20</v>
      </c>
      <c r="Q23" s="2">
        <v>16.7</v>
      </c>
      <c r="R23" s="2">
        <v>0</v>
      </c>
      <c r="S23" s="2"/>
    </row>
    <row r="24" spans="1:19">
      <c r="A24" s="2">
        <f t="shared" si="0"/>
        <v>21</v>
      </c>
      <c r="B24" s="2">
        <v>28.5</v>
      </c>
      <c r="C24" s="2">
        <v>0</v>
      </c>
      <c r="D24" s="2"/>
      <c r="F24" s="2">
        <f t="shared" si="4"/>
        <v>21</v>
      </c>
      <c r="G24" s="2">
        <v>16.5</v>
      </c>
      <c r="H24" s="2" t="s">
        <v>90</v>
      </c>
      <c r="I24" s="2" t="s">
        <v>89</v>
      </c>
      <c r="K24" s="2">
        <f t="shared" si="2"/>
        <v>21</v>
      </c>
      <c r="L24" s="2">
        <v>21.4</v>
      </c>
      <c r="M24" s="2" t="s">
        <v>90</v>
      </c>
      <c r="N24" s="2" t="s">
        <v>89</v>
      </c>
      <c r="P24" s="2">
        <f t="shared" si="3"/>
        <v>21</v>
      </c>
      <c r="Q24" s="2">
        <v>13</v>
      </c>
      <c r="R24" s="2" t="s">
        <v>90</v>
      </c>
      <c r="S24" s="2" t="s">
        <v>89</v>
      </c>
    </row>
    <row r="25" spans="1:19">
      <c r="A25" s="2">
        <f t="shared" si="0"/>
        <v>22</v>
      </c>
      <c r="B25" s="2">
        <v>23.1</v>
      </c>
      <c r="C25" s="2">
        <v>0</v>
      </c>
      <c r="D25" s="2"/>
      <c r="F25" s="2">
        <v>22</v>
      </c>
      <c r="G25" s="2">
        <v>16.8</v>
      </c>
      <c r="H25" s="2">
        <v>1</v>
      </c>
      <c r="I25" s="2"/>
      <c r="K25" s="2">
        <f t="shared" si="2"/>
        <v>22</v>
      </c>
      <c r="L25" s="2">
        <v>17</v>
      </c>
      <c r="M25" s="2">
        <v>0</v>
      </c>
      <c r="N25" s="2"/>
      <c r="P25" s="2">
        <f t="shared" si="3"/>
        <v>22</v>
      </c>
      <c r="Q25" s="2">
        <v>10.7</v>
      </c>
      <c r="R25" s="2" t="s">
        <v>90</v>
      </c>
      <c r="S25" s="2" t="s">
        <v>89</v>
      </c>
    </row>
    <row r="26" spans="1:19">
      <c r="A26" s="2">
        <f t="shared" si="0"/>
        <v>23</v>
      </c>
      <c r="B26" s="2">
        <v>16.2</v>
      </c>
      <c r="C26" s="2">
        <v>1</v>
      </c>
      <c r="D26" s="2"/>
      <c r="F26" s="2" t="s">
        <v>8</v>
      </c>
      <c r="G26" s="2">
        <f>AVERAGE(G4:G25)</f>
        <v>16.813636363636363</v>
      </c>
      <c r="H26" s="2">
        <f>AVERAGE(H4:H25)</f>
        <v>1.6666666666666667</v>
      </c>
      <c r="I26" s="2" t="s">
        <v>94</v>
      </c>
      <c r="K26" s="2">
        <f t="shared" si="2"/>
        <v>23</v>
      </c>
      <c r="L26" s="2">
        <v>16.3</v>
      </c>
      <c r="M26" s="2">
        <v>0</v>
      </c>
      <c r="N26" s="2"/>
      <c r="P26" s="2">
        <f t="shared" si="3"/>
        <v>23</v>
      </c>
      <c r="Q26" s="2">
        <v>12.6</v>
      </c>
      <c r="R26" s="2">
        <v>1</v>
      </c>
      <c r="S26" s="2"/>
    </row>
    <row r="27" spans="1:19">
      <c r="A27" s="2">
        <f t="shared" si="0"/>
        <v>24</v>
      </c>
      <c r="B27" s="2">
        <v>27</v>
      </c>
      <c r="C27" s="2">
        <v>5</v>
      </c>
      <c r="D27" s="2"/>
      <c r="F27" s="2" t="s">
        <v>9</v>
      </c>
      <c r="G27" s="2">
        <f>_xlfn.STDEV.S(G4:G25)</f>
        <v>5.3339251565575667</v>
      </c>
      <c r="H27" s="2">
        <f>_xlfn.STDEV.S(H4:H25)</f>
        <v>1.0289915108550531</v>
      </c>
      <c r="I27" s="2"/>
      <c r="K27" s="2">
        <f t="shared" si="2"/>
        <v>24</v>
      </c>
      <c r="L27" s="2">
        <v>16.7</v>
      </c>
      <c r="M27" s="2">
        <v>0</v>
      </c>
      <c r="N27" s="2"/>
      <c r="P27" s="2">
        <f t="shared" si="3"/>
        <v>24</v>
      </c>
      <c r="Q27" s="2">
        <v>11.7</v>
      </c>
      <c r="R27" s="2">
        <v>1</v>
      </c>
      <c r="S27" s="2"/>
    </row>
    <row r="28" spans="1:19">
      <c r="A28" s="2">
        <f t="shared" si="0"/>
        <v>25</v>
      </c>
      <c r="B28" s="2">
        <v>10.199999999999999</v>
      </c>
      <c r="C28" s="2">
        <v>0</v>
      </c>
      <c r="D28" s="2"/>
      <c r="F28" s="42" t="s">
        <v>134</v>
      </c>
      <c r="G28" s="42"/>
      <c r="H28" s="42"/>
      <c r="I28" s="42"/>
      <c r="K28" s="2">
        <f t="shared" si="2"/>
        <v>25</v>
      </c>
      <c r="L28" s="2">
        <v>15.8</v>
      </c>
      <c r="M28" s="2">
        <v>0</v>
      </c>
      <c r="N28" s="2"/>
      <c r="P28" s="2">
        <f t="shared" si="3"/>
        <v>25</v>
      </c>
      <c r="Q28" s="2">
        <v>10.1</v>
      </c>
      <c r="R28" s="2">
        <v>0</v>
      </c>
      <c r="S28" s="2"/>
    </row>
    <row r="29" spans="1:19">
      <c r="A29" s="2" t="s">
        <v>8</v>
      </c>
      <c r="B29" s="2">
        <f>AVERAGE(B4:B28)</f>
        <v>46.204000000000008</v>
      </c>
      <c r="C29" s="2">
        <f>AVERAGE(C4:C28)</f>
        <v>4</v>
      </c>
      <c r="D29" s="2" t="s">
        <v>88</v>
      </c>
      <c r="F29" s="43"/>
      <c r="G29" s="43"/>
      <c r="H29" s="43"/>
      <c r="I29" s="43"/>
      <c r="K29" s="2">
        <f t="shared" si="2"/>
        <v>26</v>
      </c>
      <c r="L29" s="2">
        <v>19</v>
      </c>
      <c r="M29" s="2">
        <v>0</v>
      </c>
      <c r="N29" s="2"/>
      <c r="P29" s="2">
        <f t="shared" si="3"/>
        <v>26</v>
      </c>
      <c r="Q29" s="2">
        <v>24.2</v>
      </c>
      <c r="R29" s="2" t="s">
        <v>90</v>
      </c>
      <c r="S29" s="2" t="s">
        <v>89</v>
      </c>
    </row>
    <row r="30" spans="1:19">
      <c r="A30" s="2" t="s">
        <v>9</v>
      </c>
      <c r="B30" s="2">
        <f>_xlfn.STDEV.S(B4:B28)</f>
        <v>24.320489989581482</v>
      </c>
      <c r="C30" s="2">
        <f>_xlfn.STDEV.S(C4:C28)</f>
        <v>3.8514066694304478</v>
      </c>
      <c r="D30" s="2"/>
      <c r="K30" s="2">
        <f t="shared" si="2"/>
        <v>27</v>
      </c>
      <c r="L30" s="2">
        <v>14.8</v>
      </c>
      <c r="M30" s="2">
        <v>0</v>
      </c>
      <c r="N30" s="2"/>
      <c r="P30" s="2">
        <f t="shared" si="3"/>
        <v>27</v>
      </c>
      <c r="Q30" s="2">
        <v>10.9</v>
      </c>
      <c r="R30" s="2">
        <v>0</v>
      </c>
      <c r="S30" s="2"/>
    </row>
    <row r="31" spans="1:19">
      <c r="K31" s="2">
        <f t="shared" si="2"/>
        <v>28</v>
      </c>
      <c r="L31" s="2">
        <v>10</v>
      </c>
      <c r="M31" s="2">
        <v>0</v>
      </c>
      <c r="N31" s="2"/>
      <c r="P31" s="2">
        <f t="shared" si="3"/>
        <v>28</v>
      </c>
      <c r="Q31" s="2">
        <v>8.1999999999999993</v>
      </c>
      <c r="R31" s="2">
        <v>0</v>
      </c>
      <c r="S31" s="2"/>
    </row>
    <row r="32" spans="1:19">
      <c r="K32" s="2">
        <f t="shared" si="2"/>
        <v>29</v>
      </c>
      <c r="L32" s="2">
        <v>12.9</v>
      </c>
      <c r="M32" s="2">
        <v>0</v>
      </c>
      <c r="N32" s="2"/>
      <c r="P32" s="2">
        <f t="shared" si="3"/>
        <v>29</v>
      </c>
      <c r="Q32" s="2">
        <v>15.8</v>
      </c>
      <c r="R32" s="2">
        <v>0</v>
      </c>
      <c r="S32" s="2"/>
    </row>
    <row r="33" spans="11:19">
      <c r="K33" s="2">
        <f t="shared" si="2"/>
        <v>30</v>
      </c>
      <c r="L33" s="2">
        <v>15.8</v>
      </c>
      <c r="M33" s="2">
        <v>2</v>
      </c>
      <c r="N33" s="2"/>
      <c r="P33" s="2">
        <f t="shared" si="3"/>
        <v>30</v>
      </c>
      <c r="Q33" s="2">
        <v>16.5</v>
      </c>
      <c r="R33" s="2">
        <v>0</v>
      </c>
      <c r="S33" s="2"/>
    </row>
    <row r="34" spans="11:19">
      <c r="K34" s="2">
        <f t="shared" si="2"/>
        <v>31</v>
      </c>
      <c r="L34" s="2">
        <v>23.3</v>
      </c>
      <c r="M34" s="2" t="s">
        <v>90</v>
      </c>
      <c r="N34" s="2" t="s">
        <v>89</v>
      </c>
      <c r="P34" s="2">
        <f t="shared" si="3"/>
        <v>31</v>
      </c>
      <c r="Q34" s="2">
        <v>15.4</v>
      </c>
      <c r="R34" s="2">
        <v>0</v>
      </c>
      <c r="S34" s="2"/>
    </row>
    <row r="35" spans="11:19">
      <c r="K35" s="2">
        <f t="shared" si="2"/>
        <v>32</v>
      </c>
      <c r="L35" s="2">
        <v>13.7</v>
      </c>
      <c r="M35" s="2">
        <v>3</v>
      </c>
      <c r="N35" s="2"/>
      <c r="P35" s="2">
        <f t="shared" si="3"/>
        <v>32</v>
      </c>
      <c r="Q35" s="2">
        <v>15.4</v>
      </c>
      <c r="R35" s="2" t="s">
        <v>90</v>
      </c>
      <c r="S35" s="2" t="s">
        <v>89</v>
      </c>
    </row>
    <row r="36" spans="11:19">
      <c r="K36" s="2">
        <f t="shared" si="2"/>
        <v>33</v>
      </c>
      <c r="L36" s="2">
        <v>15.4</v>
      </c>
      <c r="M36" s="2" t="s">
        <v>90</v>
      </c>
      <c r="N36" s="2" t="s">
        <v>89</v>
      </c>
      <c r="P36" s="2">
        <f t="shared" si="3"/>
        <v>33</v>
      </c>
      <c r="Q36" s="2">
        <v>16.3</v>
      </c>
      <c r="R36" s="2">
        <v>1</v>
      </c>
      <c r="S36" s="2"/>
    </row>
    <row r="37" spans="11:19">
      <c r="K37" s="2">
        <f t="shared" si="2"/>
        <v>34</v>
      </c>
      <c r="L37" s="2">
        <v>15.6</v>
      </c>
      <c r="M37" s="2">
        <v>0</v>
      </c>
      <c r="N37" s="2"/>
      <c r="P37" s="2">
        <f t="shared" si="3"/>
        <v>34</v>
      </c>
      <c r="Q37" s="2">
        <v>9.5</v>
      </c>
      <c r="R37" s="2">
        <v>4</v>
      </c>
      <c r="S37" s="2"/>
    </row>
    <row r="38" spans="11:19">
      <c r="K38" s="2">
        <f t="shared" si="2"/>
        <v>35</v>
      </c>
      <c r="L38" s="2">
        <v>10.199999999999999</v>
      </c>
      <c r="M38" s="2">
        <v>0</v>
      </c>
      <c r="N38" s="2"/>
      <c r="P38" s="2">
        <f t="shared" si="3"/>
        <v>35</v>
      </c>
      <c r="Q38" s="2">
        <v>12.6</v>
      </c>
      <c r="R38" s="2" t="s">
        <v>90</v>
      </c>
      <c r="S38" s="2" t="s">
        <v>89</v>
      </c>
    </row>
    <row r="39" spans="11:19">
      <c r="K39" s="2">
        <f t="shared" si="2"/>
        <v>36</v>
      </c>
      <c r="L39" s="2">
        <v>11.5</v>
      </c>
      <c r="M39" s="2" t="s">
        <v>90</v>
      </c>
      <c r="N39" s="2" t="s">
        <v>89</v>
      </c>
      <c r="P39" s="2">
        <f t="shared" si="3"/>
        <v>36</v>
      </c>
      <c r="Q39" s="2">
        <v>21.7</v>
      </c>
      <c r="R39" s="2">
        <v>1</v>
      </c>
      <c r="S39" s="2"/>
    </row>
    <row r="40" spans="11:19">
      <c r="K40" s="2">
        <f t="shared" si="2"/>
        <v>37</v>
      </c>
      <c r="L40" s="2">
        <v>9</v>
      </c>
      <c r="M40" s="2">
        <v>2</v>
      </c>
      <c r="N40" s="2"/>
      <c r="P40" s="2">
        <f t="shared" si="3"/>
        <v>37</v>
      </c>
      <c r="Q40" s="2">
        <v>17.100000000000001</v>
      </c>
      <c r="R40" s="2" t="s">
        <v>90</v>
      </c>
      <c r="S40" s="2" t="s">
        <v>89</v>
      </c>
    </row>
    <row r="41" spans="11:19">
      <c r="K41" s="2">
        <f t="shared" si="2"/>
        <v>38</v>
      </c>
      <c r="L41" s="2">
        <v>13.7</v>
      </c>
      <c r="M41" s="2">
        <v>4</v>
      </c>
      <c r="N41" s="2"/>
      <c r="P41" s="2">
        <f t="shared" si="3"/>
        <v>38</v>
      </c>
      <c r="Q41" s="2">
        <v>10.3</v>
      </c>
      <c r="R41" s="2">
        <v>0</v>
      </c>
      <c r="S41" s="2"/>
    </row>
    <row r="42" spans="11:19">
      <c r="K42" s="2">
        <f t="shared" si="2"/>
        <v>39</v>
      </c>
      <c r="L42" s="2">
        <v>18.600000000000001</v>
      </c>
      <c r="M42" s="2" t="s">
        <v>90</v>
      </c>
      <c r="N42" s="2" t="s">
        <v>89</v>
      </c>
      <c r="P42" s="2">
        <f t="shared" si="3"/>
        <v>39</v>
      </c>
      <c r="Q42" s="2">
        <v>9.1</v>
      </c>
      <c r="R42" s="2" t="s">
        <v>90</v>
      </c>
      <c r="S42" s="2" t="s">
        <v>89</v>
      </c>
    </row>
    <row r="43" spans="11:19">
      <c r="K43" s="2">
        <f t="shared" si="2"/>
        <v>40</v>
      </c>
      <c r="L43" s="2">
        <v>14.8</v>
      </c>
      <c r="M43" s="2">
        <v>0</v>
      </c>
      <c r="N43" s="2"/>
      <c r="P43" s="2">
        <f t="shared" si="3"/>
        <v>40</v>
      </c>
      <c r="Q43" s="2">
        <v>14.1</v>
      </c>
      <c r="R43" s="2">
        <v>0</v>
      </c>
      <c r="S43" s="2"/>
    </row>
    <row r="44" spans="11:19">
      <c r="K44" s="2">
        <f t="shared" si="2"/>
        <v>41</v>
      </c>
      <c r="L44" s="2">
        <v>10.9</v>
      </c>
      <c r="M44" s="2">
        <v>0</v>
      </c>
      <c r="N44" s="2"/>
      <c r="P44" s="2">
        <f t="shared" si="3"/>
        <v>41</v>
      </c>
      <c r="Q44" s="2">
        <v>9</v>
      </c>
      <c r="R44" s="2">
        <v>2</v>
      </c>
      <c r="S44" s="2"/>
    </row>
    <row r="45" spans="11:19">
      <c r="K45" s="2">
        <f t="shared" si="2"/>
        <v>42</v>
      </c>
      <c r="L45" s="2">
        <v>13.6</v>
      </c>
      <c r="M45" s="2">
        <v>3</v>
      </c>
      <c r="N45" s="2"/>
      <c r="P45" s="2">
        <f t="shared" si="3"/>
        <v>42</v>
      </c>
      <c r="Q45" s="2">
        <v>15.8</v>
      </c>
      <c r="R45" s="2">
        <v>0</v>
      </c>
      <c r="S45" s="2"/>
    </row>
    <row r="46" spans="11:19">
      <c r="K46" s="2">
        <f t="shared" si="2"/>
        <v>43</v>
      </c>
      <c r="L46" s="2">
        <v>22.4</v>
      </c>
      <c r="M46" s="2" t="s">
        <v>90</v>
      </c>
      <c r="N46" s="2" t="s">
        <v>89</v>
      </c>
      <c r="P46" s="2">
        <f t="shared" si="3"/>
        <v>43</v>
      </c>
      <c r="Q46" s="2">
        <v>27.3</v>
      </c>
      <c r="R46" s="2">
        <v>0</v>
      </c>
      <c r="S46" s="2"/>
    </row>
    <row r="47" spans="11:19">
      <c r="K47" s="2">
        <f t="shared" si="2"/>
        <v>44</v>
      </c>
      <c r="L47" s="2">
        <v>22.2</v>
      </c>
      <c r="M47" s="2">
        <v>4</v>
      </c>
      <c r="N47" s="2"/>
      <c r="P47" s="2">
        <f t="shared" si="3"/>
        <v>44</v>
      </c>
      <c r="Q47" s="2">
        <v>16.5</v>
      </c>
      <c r="R47" s="2">
        <v>0</v>
      </c>
      <c r="S47" s="2"/>
    </row>
    <row r="48" spans="11:19">
      <c r="K48" s="2">
        <f t="shared" si="2"/>
        <v>45</v>
      </c>
      <c r="L48" s="2">
        <v>11.2</v>
      </c>
      <c r="M48" s="2">
        <v>3</v>
      </c>
      <c r="N48" s="2"/>
      <c r="P48" s="2">
        <f t="shared" si="3"/>
        <v>45</v>
      </c>
      <c r="Q48" s="2">
        <v>10.7</v>
      </c>
      <c r="R48" s="2">
        <v>0</v>
      </c>
      <c r="S48" s="2"/>
    </row>
    <row r="49" spans="11:19">
      <c r="K49" s="2">
        <f t="shared" si="2"/>
        <v>46</v>
      </c>
      <c r="L49" s="2">
        <v>10.9</v>
      </c>
      <c r="M49" s="2" t="s">
        <v>90</v>
      </c>
      <c r="N49" s="2" t="s">
        <v>89</v>
      </c>
      <c r="P49" s="2">
        <f t="shared" si="3"/>
        <v>46</v>
      </c>
      <c r="Q49" s="2">
        <v>9</v>
      </c>
      <c r="R49" s="2">
        <v>0</v>
      </c>
      <c r="S49" s="2"/>
    </row>
    <row r="50" spans="11:19">
      <c r="K50" s="2">
        <f t="shared" si="2"/>
        <v>47</v>
      </c>
      <c r="L50" s="2">
        <v>20.8</v>
      </c>
      <c r="M50" s="2">
        <v>4</v>
      </c>
      <c r="N50" s="2"/>
      <c r="P50" s="2">
        <f t="shared" si="3"/>
        <v>47</v>
      </c>
      <c r="Q50" s="2">
        <v>10.6</v>
      </c>
      <c r="R50" s="2" t="s">
        <v>90</v>
      </c>
      <c r="S50" s="2" t="s">
        <v>89</v>
      </c>
    </row>
    <row r="51" spans="11:19">
      <c r="K51" s="2">
        <f t="shared" si="2"/>
        <v>48</v>
      </c>
      <c r="L51" s="2">
        <v>13</v>
      </c>
      <c r="M51" s="2" t="s">
        <v>90</v>
      </c>
      <c r="N51" s="2" t="s">
        <v>89</v>
      </c>
      <c r="P51" s="2">
        <f t="shared" si="3"/>
        <v>48</v>
      </c>
      <c r="Q51" s="2">
        <v>7</v>
      </c>
      <c r="R51" s="2">
        <v>0</v>
      </c>
      <c r="S51" s="2"/>
    </row>
    <row r="52" spans="11:19">
      <c r="K52" s="2">
        <f t="shared" si="2"/>
        <v>49</v>
      </c>
      <c r="L52" s="2">
        <v>11.9</v>
      </c>
      <c r="M52" s="2">
        <v>3</v>
      </c>
      <c r="N52" s="2"/>
      <c r="P52" s="2">
        <f t="shared" si="3"/>
        <v>49</v>
      </c>
      <c r="Q52" s="2">
        <v>9.4</v>
      </c>
      <c r="R52" s="2">
        <v>0</v>
      </c>
      <c r="S52" s="2"/>
    </row>
    <row r="53" spans="11:19">
      <c r="K53" s="2">
        <f t="shared" si="2"/>
        <v>50</v>
      </c>
      <c r="L53" s="2">
        <v>13.6</v>
      </c>
      <c r="M53" s="2">
        <v>0</v>
      </c>
      <c r="N53" s="2"/>
      <c r="P53" s="2">
        <f t="shared" si="3"/>
        <v>50</v>
      </c>
      <c r="Q53" s="2">
        <v>11.4</v>
      </c>
      <c r="R53" s="2">
        <v>0</v>
      </c>
      <c r="S53" s="2"/>
    </row>
    <row r="54" spans="11:19">
      <c r="K54" s="2">
        <f t="shared" si="2"/>
        <v>51</v>
      </c>
      <c r="L54" s="2">
        <v>14.5</v>
      </c>
      <c r="M54" s="2">
        <v>0</v>
      </c>
      <c r="N54" s="2"/>
      <c r="P54" s="2">
        <f t="shared" si="3"/>
        <v>51</v>
      </c>
      <c r="Q54" s="2">
        <v>19.5</v>
      </c>
      <c r="R54" s="2">
        <v>0</v>
      </c>
      <c r="S54" s="2"/>
    </row>
    <row r="55" spans="11:19">
      <c r="K55" s="2">
        <f t="shared" si="2"/>
        <v>52</v>
      </c>
      <c r="L55" s="2">
        <v>12.8</v>
      </c>
      <c r="M55" s="2">
        <v>3</v>
      </c>
      <c r="N55" s="2"/>
      <c r="P55" s="2">
        <f t="shared" si="3"/>
        <v>52</v>
      </c>
      <c r="Q55" s="2">
        <v>8.1999999999999993</v>
      </c>
      <c r="R55" s="2">
        <v>0</v>
      </c>
      <c r="S55" s="2"/>
    </row>
    <row r="56" spans="11:19">
      <c r="K56" s="2">
        <f t="shared" si="2"/>
        <v>53</v>
      </c>
      <c r="L56" s="2">
        <v>15</v>
      </c>
      <c r="M56" s="2" t="s">
        <v>90</v>
      </c>
      <c r="N56" s="2" t="s">
        <v>89</v>
      </c>
      <c r="P56" s="2">
        <f t="shared" si="3"/>
        <v>53</v>
      </c>
      <c r="Q56" s="2">
        <v>21.9</v>
      </c>
      <c r="R56" s="2">
        <v>0</v>
      </c>
      <c r="S56" s="2"/>
    </row>
    <row r="57" spans="11:19">
      <c r="K57" s="2">
        <f t="shared" si="2"/>
        <v>54</v>
      </c>
      <c r="L57" s="2">
        <v>21.6</v>
      </c>
      <c r="M57" s="2">
        <v>0</v>
      </c>
      <c r="N57" s="2"/>
      <c r="P57" s="2">
        <f t="shared" si="3"/>
        <v>54</v>
      </c>
      <c r="Q57" s="2">
        <v>11.4</v>
      </c>
      <c r="R57" s="2">
        <v>0</v>
      </c>
      <c r="S57" s="2"/>
    </row>
    <row r="58" spans="11:19">
      <c r="K58" s="2" t="s">
        <v>8</v>
      </c>
      <c r="L58" s="2">
        <f>AVERAGE(L4:L57)</f>
        <v>15.864814814814816</v>
      </c>
      <c r="M58" s="2">
        <f>AVERAGE(M4:M57)</f>
        <v>1.6</v>
      </c>
      <c r="N58" s="2" t="s">
        <v>95</v>
      </c>
      <c r="P58" s="2">
        <f t="shared" si="3"/>
        <v>55</v>
      </c>
      <c r="Q58" s="2">
        <v>21</v>
      </c>
      <c r="R58" s="2" t="s">
        <v>90</v>
      </c>
      <c r="S58" s="2" t="s">
        <v>89</v>
      </c>
    </row>
    <row r="59" spans="11:19">
      <c r="K59" s="2" t="s">
        <v>9</v>
      </c>
      <c r="L59" s="2">
        <f>_xlfn.STDEV.S(L4:L57)</f>
        <v>4.0988335849985642</v>
      </c>
      <c r="M59" s="2">
        <f>_xlfn.STDEV.S(M4:M57)</f>
        <v>1.6662744636569615</v>
      </c>
      <c r="N59" s="2"/>
      <c r="P59" s="2">
        <f t="shared" si="3"/>
        <v>56</v>
      </c>
      <c r="Q59" s="2">
        <v>12.8</v>
      </c>
      <c r="R59" s="2">
        <v>0</v>
      </c>
      <c r="S59" s="2"/>
    </row>
    <row r="60" spans="11:19" ht="20.100000000000001" customHeight="1">
      <c r="K60" s="42" t="s">
        <v>134</v>
      </c>
      <c r="L60" s="42"/>
      <c r="M60" s="42"/>
      <c r="N60" s="42"/>
      <c r="P60" s="2">
        <f t="shared" si="3"/>
        <v>57</v>
      </c>
      <c r="Q60" s="2">
        <v>18.3</v>
      </c>
      <c r="R60" s="2">
        <v>2</v>
      </c>
      <c r="S60" s="2"/>
    </row>
    <row r="61" spans="11:19">
      <c r="K61" s="43"/>
      <c r="L61" s="43"/>
      <c r="M61" s="43"/>
      <c r="N61" s="43"/>
      <c r="P61" s="2" t="s">
        <v>8</v>
      </c>
      <c r="Q61" s="2">
        <f>AVERAGE(Q4:Q60)</f>
        <v>14.359649122807014</v>
      </c>
      <c r="R61" s="2">
        <f>AVERAGE(R4:R60)</f>
        <v>0.29268292682926828</v>
      </c>
      <c r="S61" s="2" t="s">
        <v>96</v>
      </c>
    </row>
    <row r="62" spans="11:19">
      <c r="P62" s="2" t="s">
        <v>9</v>
      </c>
      <c r="Q62" s="2">
        <f>_xlfn.STDEV.S(Q4:Q60)</f>
        <v>4.7639216906543282</v>
      </c>
      <c r="R62" s="2">
        <f>_xlfn.STDEV.S(R4:R60)</f>
        <v>0.78242898843998587</v>
      </c>
      <c r="S62" s="2"/>
    </row>
    <row r="63" spans="11:19" ht="20.100000000000001" customHeight="1">
      <c r="P63" s="42" t="s">
        <v>134</v>
      </c>
      <c r="Q63" s="42"/>
      <c r="R63" s="42"/>
      <c r="S63" s="42"/>
    </row>
    <row r="64" spans="11:19">
      <c r="P64" s="43"/>
      <c r="Q64" s="43"/>
      <c r="R64" s="43"/>
      <c r="S64" s="43"/>
    </row>
  </sheetData>
  <mergeCells count="11">
    <mergeCell ref="P63:S64"/>
    <mergeCell ref="K1:N1"/>
    <mergeCell ref="K2:N2"/>
    <mergeCell ref="K60:N61"/>
    <mergeCell ref="P1:S1"/>
    <mergeCell ref="P2:S2"/>
    <mergeCell ref="A2:D2"/>
    <mergeCell ref="A1:D1"/>
    <mergeCell ref="F1:I1"/>
    <mergeCell ref="F2:I2"/>
    <mergeCell ref="F28:I29"/>
  </mergeCells>
  <phoneticPr fontId="1"/>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102BE-CC09-874B-AED1-309E5A5C89C7}">
  <dimension ref="A1:X64"/>
  <sheetViews>
    <sheetView topLeftCell="A40" zoomScale="85" zoomScaleNormal="85" workbookViewId="0">
      <selection activeCell="E6" sqref="E6"/>
    </sheetView>
  </sheetViews>
  <sheetFormatPr defaultColWidth="11" defaultRowHeight="15.75"/>
  <cols>
    <col min="1" max="1" width="8.25" bestFit="1" customWidth="1"/>
    <col min="2" max="2" width="14.625" bestFit="1" customWidth="1"/>
    <col min="3" max="3" width="15.375" bestFit="1" customWidth="1"/>
    <col min="4" max="4" width="17.75" bestFit="1" customWidth="1"/>
    <col min="7" max="7" width="14.625" bestFit="1" customWidth="1"/>
    <col min="8" max="8" width="15.375" bestFit="1" customWidth="1"/>
    <col min="9" max="9" width="17.75" bestFit="1" customWidth="1"/>
    <col min="11" max="11" width="8.25" bestFit="1" customWidth="1"/>
    <col min="12" max="12" width="14.625" bestFit="1" customWidth="1"/>
    <col min="13" max="13" width="15.375" bestFit="1" customWidth="1"/>
    <col min="14" max="14" width="17.75" bestFit="1" customWidth="1"/>
    <col min="16" max="16" width="8.25" bestFit="1" customWidth="1"/>
    <col min="17" max="17" width="14.625" bestFit="1" customWidth="1"/>
    <col min="18" max="18" width="15.375" bestFit="1" customWidth="1"/>
    <col min="19" max="19" width="17.75" bestFit="1" customWidth="1"/>
    <col min="21" max="21" width="8.25" bestFit="1" customWidth="1"/>
    <col min="22" max="22" width="14.625" bestFit="1" customWidth="1"/>
    <col min="23" max="23" width="15.375" bestFit="1" customWidth="1"/>
    <col min="24" max="24" width="17.75" bestFit="1" customWidth="1"/>
  </cols>
  <sheetData>
    <row r="1" spans="1:24">
      <c r="A1" s="41" t="s">
        <v>2</v>
      </c>
      <c r="B1" s="41"/>
      <c r="C1" s="41"/>
      <c r="D1" s="41"/>
      <c r="F1" s="41" t="s">
        <v>3</v>
      </c>
      <c r="G1" s="41"/>
      <c r="H1" s="41"/>
      <c r="I1" s="41"/>
      <c r="K1" s="41" t="s">
        <v>4</v>
      </c>
      <c r="L1" s="41"/>
      <c r="M1" s="41"/>
      <c r="N1" s="41"/>
      <c r="P1" s="41" t="s">
        <v>10</v>
      </c>
      <c r="Q1" s="41"/>
      <c r="R1" s="41"/>
      <c r="S1" s="41"/>
      <c r="U1" s="41" t="s">
        <v>10</v>
      </c>
      <c r="V1" s="41"/>
      <c r="W1" s="41"/>
      <c r="X1" s="41"/>
    </row>
    <row r="2" spans="1:24">
      <c r="A2" s="41" t="s">
        <v>97</v>
      </c>
      <c r="B2" s="41"/>
      <c r="C2" s="41"/>
      <c r="D2" s="41"/>
      <c r="F2" s="41" t="s">
        <v>97</v>
      </c>
      <c r="G2" s="41"/>
      <c r="H2" s="41"/>
      <c r="I2" s="41"/>
      <c r="K2" s="41" t="s">
        <v>97</v>
      </c>
      <c r="L2" s="41"/>
      <c r="M2" s="41"/>
      <c r="N2" s="41"/>
      <c r="P2" s="41" t="s">
        <v>97</v>
      </c>
      <c r="Q2" s="41"/>
      <c r="R2" s="41"/>
      <c r="S2" s="41"/>
      <c r="U2" s="41" t="s">
        <v>97</v>
      </c>
      <c r="V2" s="41"/>
      <c r="W2" s="41"/>
      <c r="X2" s="41"/>
    </row>
    <row r="3" spans="1:24">
      <c r="A3" s="2" t="s">
        <v>84</v>
      </c>
      <c r="B3" s="2" t="s">
        <v>85</v>
      </c>
      <c r="C3" s="2" t="s">
        <v>57</v>
      </c>
      <c r="D3" s="2" t="s">
        <v>92</v>
      </c>
      <c r="F3" s="2" t="s">
        <v>84</v>
      </c>
      <c r="G3" s="2" t="s">
        <v>85</v>
      </c>
      <c r="H3" s="2" t="s">
        <v>57</v>
      </c>
      <c r="I3" s="2" t="s">
        <v>92</v>
      </c>
      <c r="K3" s="2" t="s">
        <v>84</v>
      </c>
      <c r="L3" s="2" t="s">
        <v>85</v>
      </c>
      <c r="M3" s="2" t="s">
        <v>57</v>
      </c>
      <c r="N3" s="2" t="s">
        <v>92</v>
      </c>
      <c r="P3" s="2" t="s">
        <v>84</v>
      </c>
      <c r="Q3" s="2" t="s">
        <v>85</v>
      </c>
      <c r="R3" s="2" t="s">
        <v>57</v>
      </c>
      <c r="S3" s="2" t="s">
        <v>92</v>
      </c>
      <c r="U3" s="2" t="s">
        <v>84</v>
      </c>
      <c r="V3" s="2" t="s">
        <v>85</v>
      </c>
      <c r="W3" s="2" t="s">
        <v>57</v>
      </c>
      <c r="X3" s="2" t="s">
        <v>92</v>
      </c>
    </row>
    <row r="4" spans="1:24">
      <c r="A4" s="2">
        <v>1</v>
      </c>
      <c r="B4" s="2">
        <v>14</v>
      </c>
      <c r="C4" s="2" t="s">
        <v>90</v>
      </c>
      <c r="D4" s="2" t="s">
        <v>89</v>
      </c>
      <c r="F4" s="2">
        <v>1</v>
      </c>
      <c r="G4" s="2">
        <v>32.5</v>
      </c>
      <c r="H4" s="2">
        <v>4</v>
      </c>
      <c r="I4" s="2"/>
      <c r="K4" s="2">
        <v>1</v>
      </c>
      <c r="L4" s="2">
        <v>8.3000000000000007</v>
      </c>
      <c r="M4" s="2">
        <v>1</v>
      </c>
      <c r="N4" s="2"/>
      <c r="P4" s="2">
        <v>1</v>
      </c>
      <c r="Q4" s="2">
        <v>11.8</v>
      </c>
      <c r="R4" s="2" t="s">
        <v>90</v>
      </c>
      <c r="S4" s="2" t="s">
        <v>89</v>
      </c>
      <c r="U4" s="2">
        <v>1</v>
      </c>
      <c r="V4" s="2">
        <v>26.1</v>
      </c>
      <c r="W4" s="2">
        <v>2</v>
      </c>
      <c r="X4" s="2"/>
    </row>
    <row r="5" spans="1:24">
      <c r="A5" s="2">
        <f>A4+1</f>
        <v>2</v>
      </c>
      <c r="B5" s="2">
        <v>16</v>
      </c>
      <c r="C5" s="2">
        <v>0</v>
      </c>
      <c r="D5" s="2"/>
      <c r="F5" s="2">
        <f>F4+1</f>
        <v>2</v>
      </c>
      <c r="G5" s="2">
        <v>14.2</v>
      </c>
      <c r="H5" s="2">
        <v>2</v>
      </c>
      <c r="I5" s="2"/>
      <c r="K5" s="2">
        <f>K4+1</f>
        <v>2</v>
      </c>
      <c r="L5" s="2">
        <v>11.6</v>
      </c>
      <c r="M5" s="2">
        <v>3</v>
      </c>
      <c r="N5" s="2"/>
      <c r="P5" s="2">
        <f>P4+1</f>
        <v>2</v>
      </c>
      <c r="Q5" s="2">
        <v>14.2</v>
      </c>
      <c r="R5" s="2" t="s">
        <v>90</v>
      </c>
      <c r="S5" s="2" t="s">
        <v>89</v>
      </c>
      <c r="U5" s="2">
        <f>U4+1</f>
        <v>2</v>
      </c>
      <c r="V5" s="2">
        <v>38.4</v>
      </c>
      <c r="W5" s="2">
        <v>4</v>
      </c>
      <c r="X5" s="2"/>
    </row>
    <row r="6" spans="1:24">
      <c r="A6" s="2">
        <f t="shared" ref="A6:A60" si="0">A5+1</f>
        <v>3</v>
      </c>
      <c r="B6" s="2">
        <v>14.7</v>
      </c>
      <c r="C6" s="2">
        <v>0</v>
      </c>
      <c r="D6" s="2"/>
      <c r="F6" s="2">
        <f t="shared" ref="F6:F59" si="1">F5+1</f>
        <v>3</v>
      </c>
      <c r="G6" s="2">
        <v>18.5</v>
      </c>
      <c r="H6" s="2">
        <v>2</v>
      </c>
      <c r="I6" s="2"/>
      <c r="K6" s="2">
        <f t="shared" ref="K6:K58" si="2">K5+1</f>
        <v>3</v>
      </c>
      <c r="L6" s="2">
        <v>24.9</v>
      </c>
      <c r="M6" s="2">
        <v>4</v>
      </c>
      <c r="N6" s="2"/>
      <c r="P6" s="2">
        <f t="shared" ref="P6:P48" si="3">P5+1</f>
        <v>3</v>
      </c>
      <c r="Q6" s="2">
        <v>14.2</v>
      </c>
      <c r="R6" s="2" t="s">
        <v>90</v>
      </c>
      <c r="S6" s="2" t="s">
        <v>89</v>
      </c>
      <c r="U6" s="2">
        <f t="shared" ref="U6:U44" si="4">U5+1</f>
        <v>3</v>
      </c>
      <c r="V6" s="2">
        <v>42.4</v>
      </c>
      <c r="W6" s="2">
        <v>2</v>
      </c>
      <c r="X6" s="2"/>
    </row>
    <row r="7" spans="1:24">
      <c r="A7" s="2">
        <f t="shared" si="0"/>
        <v>4</v>
      </c>
      <c r="B7" s="2">
        <v>25.7</v>
      </c>
      <c r="C7" s="2">
        <v>0</v>
      </c>
      <c r="D7" s="2"/>
      <c r="F7" s="2">
        <f t="shared" si="1"/>
        <v>4</v>
      </c>
      <c r="G7" s="2">
        <v>25.9</v>
      </c>
      <c r="H7" s="2">
        <v>3</v>
      </c>
      <c r="I7" s="2"/>
      <c r="K7" s="2">
        <f t="shared" si="2"/>
        <v>4</v>
      </c>
      <c r="L7" s="2">
        <v>8.6999999999999993</v>
      </c>
      <c r="M7" s="2">
        <v>1</v>
      </c>
      <c r="N7" s="2"/>
      <c r="P7" s="2">
        <f t="shared" si="3"/>
        <v>4</v>
      </c>
      <c r="Q7" s="2">
        <v>9.8000000000000007</v>
      </c>
      <c r="R7" s="2">
        <v>2</v>
      </c>
      <c r="S7" s="2"/>
      <c r="U7" s="2">
        <f t="shared" si="4"/>
        <v>4</v>
      </c>
      <c r="V7" s="2">
        <v>20.7</v>
      </c>
      <c r="W7" s="2">
        <v>1</v>
      </c>
      <c r="X7" s="2"/>
    </row>
    <row r="8" spans="1:24">
      <c r="A8" s="2">
        <f t="shared" si="0"/>
        <v>5</v>
      </c>
      <c r="B8" s="2">
        <v>18.399999999999999</v>
      </c>
      <c r="C8" s="2">
        <v>0</v>
      </c>
      <c r="D8" s="2"/>
      <c r="F8" s="2">
        <f t="shared" si="1"/>
        <v>5</v>
      </c>
      <c r="G8" s="2">
        <v>14.4</v>
      </c>
      <c r="H8" s="2">
        <v>3</v>
      </c>
      <c r="I8" s="2"/>
      <c r="K8" s="2">
        <f t="shared" si="2"/>
        <v>5</v>
      </c>
      <c r="L8" s="2">
        <v>20</v>
      </c>
      <c r="M8" s="2">
        <v>2</v>
      </c>
      <c r="N8" s="2"/>
      <c r="P8" s="2">
        <f t="shared" si="3"/>
        <v>5</v>
      </c>
      <c r="Q8" s="2">
        <v>11.4</v>
      </c>
      <c r="R8" s="2" t="s">
        <v>90</v>
      </c>
      <c r="S8" s="2" t="s">
        <v>89</v>
      </c>
      <c r="U8" s="2">
        <f t="shared" si="4"/>
        <v>5</v>
      </c>
      <c r="V8" s="2">
        <v>25.5</v>
      </c>
      <c r="W8" s="2">
        <v>3</v>
      </c>
      <c r="X8" s="2"/>
    </row>
    <row r="9" spans="1:24">
      <c r="A9" s="2">
        <f t="shared" si="0"/>
        <v>6</v>
      </c>
      <c r="B9" s="2">
        <v>14.6</v>
      </c>
      <c r="C9" s="2" t="s">
        <v>90</v>
      </c>
      <c r="D9" s="2" t="s">
        <v>89</v>
      </c>
      <c r="F9" s="2">
        <f t="shared" si="1"/>
        <v>6</v>
      </c>
      <c r="G9" s="2">
        <v>8</v>
      </c>
      <c r="H9" s="2">
        <v>4</v>
      </c>
      <c r="I9" s="2"/>
      <c r="K9" s="2">
        <f t="shared" si="2"/>
        <v>6</v>
      </c>
      <c r="L9" s="2">
        <v>16.3</v>
      </c>
      <c r="M9" s="2">
        <v>2</v>
      </c>
      <c r="N9" s="2"/>
      <c r="P9" s="2">
        <f t="shared" si="3"/>
        <v>6</v>
      </c>
      <c r="Q9" s="2">
        <v>10.199999999999999</v>
      </c>
      <c r="R9" s="2" t="s">
        <v>90</v>
      </c>
      <c r="S9" s="2" t="s">
        <v>89</v>
      </c>
      <c r="U9" s="2">
        <f t="shared" si="4"/>
        <v>6</v>
      </c>
      <c r="V9" s="2">
        <v>25.8</v>
      </c>
      <c r="W9" s="2">
        <v>2</v>
      </c>
      <c r="X9" s="2"/>
    </row>
    <row r="10" spans="1:24">
      <c r="A10" s="2">
        <f t="shared" si="0"/>
        <v>7</v>
      </c>
      <c r="B10" s="2">
        <v>10.8</v>
      </c>
      <c r="C10" s="2" t="s">
        <v>90</v>
      </c>
      <c r="D10" s="2" t="s">
        <v>89</v>
      </c>
      <c r="F10" s="2">
        <f t="shared" si="1"/>
        <v>7</v>
      </c>
      <c r="G10" s="2">
        <v>10</v>
      </c>
      <c r="H10" s="2" t="s">
        <v>90</v>
      </c>
      <c r="I10" s="2" t="s">
        <v>89</v>
      </c>
      <c r="K10" s="2">
        <f t="shared" si="2"/>
        <v>7</v>
      </c>
      <c r="L10" s="2">
        <v>14.3</v>
      </c>
      <c r="M10" s="2">
        <v>2</v>
      </c>
      <c r="N10" s="2"/>
      <c r="P10" s="2">
        <f t="shared" si="3"/>
        <v>7</v>
      </c>
      <c r="Q10" s="2">
        <v>9.8000000000000007</v>
      </c>
      <c r="R10" s="2">
        <v>2</v>
      </c>
      <c r="S10" s="2"/>
      <c r="U10" s="2">
        <f t="shared" si="4"/>
        <v>7</v>
      </c>
      <c r="V10" s="2">
        <v>39</v>
      </c>
      <c r="W10" s="2">
        <v>2</v>
      </c>
      <c r="X10" s="2"/>
    </row>
    <row r="11" spans="1:24">
      <c r="A11" s="2">
        <f t="shared" si="0"/>
        <v>8</v>
      </c>
      <c r="B11" s="2">
        <v>10.4</v>
      </c>
      <c r="C11" s="2">
        <v>0</v>
      </c>
      <c r="D11" s="2"/>
      <c r="F11" s="2">
        <f t="shared" si="1"/>
        <v>8</v>
      </c>
      <c r="G11" s="2">
        <v>10.7</v>
      </c>
      <c r="H11" s="2">
        <v>4</v>
      </c>
      <c r="I11" s="2"/>
      <c r="K11" s="2">
        <f t="shared" si="2"/>
        <v>8</v>
      </c>
      <c r="L11" s="2">
        <v>29.5</v>
      </c>
      <c r="M11" s="2">
        <v>3</v>
      </c>
      <c r="N11" s="2"/>
      <c r="P11" s="2">
        <f t="shared" si="3"/>
        <v>8</v>
      </c>
      <c r="Q11" s="2">
        <v>7.7</v>
      </c>
      <c r="R11" s="2">
        <v>0</v>
      </c>
      <c r="S11" s="2"/>
      <c r="U11" s="2">
        <f t="shared" si="4"/>
        <v>8</v>
      </c>
      <c r="V11" s="2">
        <v>44</v>
      </c>
      <c r="W11" s="2">
        <v>2</v>
      </c>
      <c r="X11" s="2"/>
    </row>
    <row r="12" spans="1:24">
      <c r="A12" s="2">
        <f t="shared" si="0"/>
        <v>9</v>
      </c>
      <c r="B12" s="2">
        <v>7.4</v>
      </c>
      <c r="C12" s="2">
        <v>0</v>
      </c>
      <c r="D12" s="2"/>
      <c r="F12" s="2">
        <f t="shared" si="1"/>
        <v>9</v>
      </c>
      <c r="G12" s="2">
        <v>18.5</v>
      </c>
      <c r="H12" s="2" t="s">
        <v>90</v>
      </c>
      <c r="I12" s="2" t="s">
        <v>89</v>
      </c>
      <c r="K12" s="2">
        <f t="shared" si="2"/>
        <v>9</v>
      </c>
      <c r="L12" s="2">
        <v>37.1</v>
      </c>
      <c r="M12" s="2">
        <v>4</v>
      </c>
      <c r="N12" s="2"/>
      <c r="P12" s="2">
        <f t="shared" si="3"/>
        <v>9</v>
      </c>
      <c r="Q12" s="2">
        <v>9.5</v>
      </c>
      <c r="R12" s="2">
        <v>0</v>
      </c>
      <c r="S12" s="2"/>
      <c r="U12" s="2">
        <f t="shared" si="4"/>
        <v>9</v>
      </c>
      <c r="V12" s="2">
        <v>6.4</v>
      </c>
      <c r="W12" s="2">
        <v>3</v>
      </c>
      <c r="X12" s="2"/>
    </row>
    <row r="13" spans="1:24">
      <c r="A13" s="2">
        <f t="shared" si="0"/>
        <v>10</v>
      </c>
      <c r="B13" s="2">
        <v>12.8</v>
      </c>
      <c r="C13" s="2" t="s">
        <v>90</v>
      </c>
      <c r="D13" s="2" t="s">
        <v>89</v>
      </c>
      <c r="F13" s="2">
        <f t="shared" si="1"/>
        <v>10</v>
      </c>
      <c r="G13" s="2">
        <v>12.9</v>
      </c>
      <c r="H13" s="2" t="s">
        <v>90</v>
      </c>
      <c r="I13" s="2" t="s">
        <v>89</v>
      </c>
      <c r="K13" s="2">
        <f t="shared" si="2"/>
        <v>10</v>
      </c>
      <c r="L13" s="2">
        <v>12.2</v>
      </c>
      <c r="M13" s="2">
        <v>2</v>
      </c>
      <c r="N13" s="2"/>
      <c r="P13" s="2">
        <f t="shared" si="3"/>
        <v>10</v>
      </c>
      <c r="Q13" s="2">
        <v>9.8000000000000007</v>
      </c>
      <c r="R13" s="2">
        <v>4</v>
      </c>
      <c r="S13" s="2"/>
      <c r="U13" s="2">
        <f t="shared" si="4"/>
        <v>10</v>
      </c>
      <c r="V13" s="2">
        <v>14.2</v>
      </c>
      <c r="W13" s="2">
        <v>2</v>
      </c>
      <c r="X13" s="2"/>
    </row>
    <row r="14" spans="1:24">
      <c r="A14" s="2">
        <f t="shared" si="0"/>
        <v>11</v>
      </c>
      <c r="B14" s="2">
        <v>19.2</v>
      </c>
      <c r="C14" s="2">
        <v>0</v>
      </c>
      <c r="D14" s="2"/>
      <c r="F14" s="2">
        <f t="shared" si="1"/>
        <v>11</v>
      </c>
      <c r="G14" s="2">
        <v>12.2</v>
      </c>
      <c r="H14" s="2" t="s">
        <v>90</v>
      </c>
      <c r="I14" s="2" t="s">
        <v>89</v>
      </c>
      <c r="K14" s="2">
        <f t="shared" si="2"/>
        <v>11</v>
      </c>
      <c r="L14" s="2">
        <v>8.6999999999999993</v>
      </c>
      <c r="M14" s="2">
        <v>1</v>
      </c>
      <c r="N14" s="2"/>
      <c r="P14" s="2">
        <f t="shared" si="3"/>
        <v>11</v>
      </c>
      <c r="Q14" s="2">
        <v>13.2</v>
      </c>
      <c r="R14" s="2">
        <v>0</v>
      </c>
      <c r="S14" s="2"/>
      <c r="U14" s="2">
        <f t="shared" si="4"/>
        <v>11</v>
      </c>
      <c r="V14" s="2">
        <v>48.1</v>
      </c>
      <c r="W14" s="2">
        <v>4</v>
      </c>
      <c r="X14" s="2"/>
    </row>
    <row r="15" spans="1:24">
      <c r="A15" s="2">
        <f t="shared" si="0"/>
        <v>12</v>
      </c>
      <c r="B15" s="2">
        <v>16.2</v>
      </c>
      <c r="C15" s="2" t="s">
        <v>90</v>
      </c>
      <c r="D15" s="2" t="s">
        <v>89</v>
      </c>
      <c r="F15" s="2">
        <f t="shared" si="1"/>
        <v>12</v>
      </c>
      <c r="G15" s="2">
        <v>11.5</v>
      </c>
      <c r="H15" s="2" t="s">
        <v>90</v>
      </c>
      <c r="I15" s="2" t="s">
        <v>89</v>
      </c>
      <c r="K15" s="2">
        <f t="shared" si="2"/>
        <v>12</v>
      </c>
      <c r="L15" s="2">
        <v>22.2</v>
      </c>
      <c r="M15" s="2">
        <v>3</v>
      </c>
      <c r="N15" s="2"/>
      <c r="P15" s="2">
        <f t="shared" si="3"/>
        <v>12</v>
      </c>
      <c r="Q15" s="2">
        <v>26</v>
      </c>
      <c r="R15" s="2">
        <v>0</v>
      </c>
      <c r="S15" s="2"/>
      <c r="U15" s="2">
        <f t="shared" si="4"/>
        <v>12</v>
      </c>
      <c r="V15" s="2">
        <v>15.1</v>
      </c>
      <c r="W15" s="2">
        <v>2</v>
      </c>
      <c r="X15" s="2"/>
    </row>
    <row r="16" spans="1:24">
      <c r="A16" s="2">
        <f t="shared" si="0"/>
        <v>13</v>
      </c>
      <c r="B16" s="2">
        <v>21.1</v>
      </c>
      <c r="C16" s="2" t="s">
        <v>90</v>
      </c>
      <c r="D16" s="2" t="s">
        <v>89</v>
      </c>
      <c r="F16" s="2">
        <f t="shared" si="1"/>
        <v>13</v>
      </c>
      <c r="G16" s="2">
        <v>7.4</v>
      </c>
      <c r="H16" s="2">
        <v>1</v>
      </c>
      <c r="I16" s="2"/>
      <c r="K16" s="2">
        <f t="shared" si="2"/>
        <v>13</v>
      </c>
      <c r="L16" s="2">
        <v>14.3</v>
      </c>
      <c r="M16" s="2">
        <v>2</v>
      </c>
      <c r="N16" s="2"/>
      <c r="P16" s="2">
        <f t="shared" si="3"/>
        <v>13</v>
      </c>
      <c r="Q16" s="2">
        <v>10</v>
      </c>
      <c r="R16" s="2">
        <v>1</v>
      </c>
      <c r="S16" s="2"/>
      <c r="U16" s="2">
        <f t="shared" si="4"/>
        <v>13</v>
      </c>
      <c r="V16" s="2">
        <v>59.6</v>
      </c>
      <c r="W16" s="2">
        <v>9</v>
      </c>
      <c r="X16" s="2"/>
    </row>
    <row r="17" spans="1:24">
      <c r="A17" s="2">
        <f t="shared" si="0"/>
        <v>14</v>
      </c>
      <c r="B17" s="2">
        <v>9.5</v>
      </c>
      <c r="C17" s="2">
        <v>0</v>
      </c>
      <c r="D17" s="2"/>
      <c r="F17" s="2">
        <f t="shared" si="1"/>
        <v>14</v>
      </c>
      <c r="G17" s="2">
        <v>13.3</v>
      </c>
      <c r="H17" s="2">
        <v>2</v>
      </c>
      <c r="I17" s="2"/>
      <c r="K17" s="2">
        <f t="shared" si="2"/>
        <v>14</v>
      </c>
      <c r="L17" s="2">
        <v>18.399999999999999</v>
      </c>
      <c r="M17" s="2">
        <v>3</v>
      </c>
      <c r="N17" s="2"/>
      <c r="P17" s="2">
        <f t="shared" si="3"/>
        <v>14</v>
      </c>
      <c r="Q17" s="2">
        <v>11.8</v>
      </c>
      <c r="R17" s="2">
        <v>3</v>
      </c>
      <c r="S17" s="2"/>
      <c r="U17" s="2">
        <f t="shared" si="4"/>
        <v>14</v>
      </c>
      <c r="V17" s="2">
        <v>13.2</v>
      </c>
      <c r="W17" s="2">
        <v>1</v>
      </c>
      <c r="X17" s="2"/>
    </row>
    <row r="18" spans="1:24">
      <c r="A18" s="2">
        <f t="shared" si="0"/>
        <v>15</v>
      </c>
      <c r="B18" s="2">
        <v>8.1999999999999993</v>
      </c>
      <c r="C18" s="2">
        <v>0</v>
      </c>
      <c r="D18" s="2"/>
      <c r="F18" s="2">
        <f t="shared" si="1"/>
        <v>15</v>
      </c>
      <c r="G18" s="2">
        <v>15.2</v>
      </c>
      <c r="H18" s="2">
        <v>1</v>
      </c>
      <c r="I18" s="2"/>
      <c r="K18" s="2">
        <f t="shared" si="2"/>
        <v>15</v>
      </c>
      <c r="L18" s="2">
        <v>21.4</v>
      </c>
      <c r="M18" s="2">
        <v>5</v>
      </c>
      <c r="N18" s="2"/>
      <c r="P18" s="2">
        <f t="shared" si="3"/>
        <v>15</v>
      </c>
      <c r="Q18" s="2">
        <v>12.2</v>
      </c>
      <c r="R18" s="2">
        <v>0</v>
      </c>
      <c r="S18" s="2"/>
      <c r="U18" s="2">
        <f t="shared" si="4"/>
        <v>15</v>
      </c>
      <c r="V18" s="2">
        <v>62.2</v>
      </c>
      <c r="W18" s="2">
        <v>7</v>
      </c>
      <c r="X18" s="2"/>
    </row>
    <row r="19" spans="1:24">
      <c r="A19" s="2">
        <f t="shared" si="0"/>
        <v>16</v>
      </c>
      <c r="B19" s="2">
        <v>16.899999999999999</v>
      </c>
      <c r="C19" s="2">
        <v>0</v>
      </c>
      <c r="D19" s="2"/>
      <c r="F19" s="2">
        <f t="shared" si="1"/>
        <v>16</v>
      </c>
      <c r="G19" s="2">
        <v>20.3</v>
      </c>
      <c r="H19" s="2">
        <v>2</v>
      </c>
      <c r="I19" s="2"/>
      <c r="K19" s="2">
        <f t="shared" si="2"/>
        <v>16</v>
      </c>
      <c r="L19" s="2">
        <v>13</v>
      </c>
      <c r="M19" s="2">
        <v>0</v>
      </c>
      <c r="N19" s="2"/>
      <c r="P19" s="2">
        <f t="shared" si="3"/>
        <v>16</v>
      </c>
      <c r="Q19" s="2">
        <v>8.6999999999999993</v>
      </c>
      <c r="R19" s="2">
        <v>0</v>
      </c>
      <c r="S19" s="2"/>
      <c r="U19" s="2">
        <f t="shared" si="4"/>
        <v>16</v>
      </c>
      <c r="V19" s="2">
        <v>19.100000000000001</v>
      </c>
      <c r="W19" s="2">
        <v>4</v>
      </c>
      <c r="X19" s="2"/>
    </row>
    <row r="20" spans="1:24">
      <c r="A20" s="2">
        <f t="shared" si="0"/>
        <v>17</v>
      </c>
      <c r="B20" s="2">
        <v>17.5</v>
      </c>
      <c r="C20" s="2">
        <v>0</v>
      </c>
      <c r="D20" s="2"/>
      <c r="F20" s="2">
        <f t="shared" si="1"/>
        <v>17</v>
      </c>
      <c r="G20" s="2">
        <v>12.4</v>
      </c>
      <c r="H20" s="2">
        <v>2</v>
      </c>
      <c r="I20" s="2"/>
      <c r="K20" s="2">
        <f t="shared" si="2"/>
        <v>17</v>
      </c>
      <c r="L20" s="2">
        <v>16.2</v>
      </c>
      <c r="M20" s="2">
        <v>3</v>
      </c>
      <c r="N20" s="2"/>
      <c r="P20" s="2">
        <f t="shared" si="3"/>
        <v>17</v>
      </c>
      <c r="Q20" s="2">
        <v>13.2</v>
      </c>
      <c r="R20" s="2">
        <v>0</v>
      </c>
      <c r="S20" s="2"/>
      <c r="U20" s="2">
        <f t="shared" si="4"/>
        <v>17</v>
      </c>
      <c r="V20" s="2">
        <v>8</v>
      </c>
      <c r="W20" s="2" t="s">
        <v>90</v>
      </c>
      <c r="X20" s="2" t="s">
        <v>89</v>
      </c>
    </row>
    <row r="21" spans="1:24">
      <c r="A21" s="2">
        <f t="shared" si="0"/>
        <v>18</v>
      </c>
      <c r="B21" s="2">
        <v>15.4</v>
      </c>
      <c r="C21" s="2">
        <v>0</v>
      </c>
      <c r="D21" s="2"/>
      <c r="F21" s="2">
        <f t="shared" si="1"/>
        <v>18</v>
      </c>
      <c r="G21" s="2">
        <v>10.4</v>
      </c>
      <c r="H21" s="2">
        <v>2</v>
      </c>
      <c r="I21" s="2"/>
      <c r="K21" s="2">
        <f t="shared" si="2"/>
        <v>18</v>
      </c>
      <c r="L21" s="2">
        <v>23.8</v>
      </c>
      <c r="M21" s="2">
        <v>4</v>
      </c>
      <c r="N21" s="2"/>
      <c r="P21" s="2">
        <f t="shared" si="3"/>
        <v>18</v>
      </c>
      <c r="Q21" s="2">
        <v>28.4</v>
      </c>
      <c r="R21" s="2">
        <v>0</v>
      </c>
      <c r="S21" s="2"/>
      <c r="U21" s="2">
        <f t="shared" si="4"/>
        <v>18</v>
      </c>
      <c r="V21" s="2">
        <v>12.6</v>
      </c>
      <c r="W21" s="2" t="s">
        <v>90</v>
      </c>
      <c r="X21" s="2" t="s">
        <v>89</v>
      </c>
    </row>
    <row r="22" spans="1:24">
      <c r="A22" s="2">
        <f t="shared" si="0"/>
        <v>19</v>
      </c>
      <c r="B22" s="2">
        <v>18</v>
      </c>
      <c r="C22" s="2" t="s">
        <v>90</v>
      </c>
      <c r="D22" s="2" t="s">
        <v>89</v>
      </c>
      <c r="F22" s="2">
        <f t="shared" si="1"/>
        <v>19</v>
      </c>
      <c r="G22" s="2">
        <v>18.100000000000001</v>
      </c>
      <c r="H22" s="2">
        <v>1</v>
      </c>
      <c r="I22" s="2"/>
      <c r="K22" s="2">
        <f t="shared" si="2"/>
        <v>19</v>
      </c>
      <c r="L22" s="2">
        <v>28.6</v>
      </c>
      <c r="M22" s="2">
        <v>7</v>
      </c>
      <c r="N22" s="2"/>
      <c r="P22" s="2">
        <f t="shared" si="3"/>
        <v>19</v>
      </c>
      <c r="Q22" s="2">
        <v>17.100000000000001</v>
      </c>
      <c r="R22" s="2">
        <v>1</v>
      </c>
      <c r="S22" s="2"/>
      <c r="U22" s="2">
        <f t="shared" si="4"/>
        <v>19</v>
      </c>
      <c r="V22" s="2">
        <v>53.9</v>
      </c>
      <c r="W22" s="2">
        <v>8</v>
      </c>
      <c r="X22" s="2"/>
    </row>
    <row r="23" spans="1:24">
      <c r="A23" s="2">
        <f t="shared" si="0"/>
        <v>20</v>
      </c>
      <c r="B23" s="2">
        <v>16.7</v>
      </c>
      <c r="C23" s="2">
        <v>0</v>
      </c>
      <c r="D23" s="2"/>
      <c r="F23" s="2">
        <f t="shared" si="1"/>
        <v>20</v>
      </c>
      <c r="G23" s="2">
        <v>14.1</v>
      </c>
      <c r="H23" s="2">
        <v>1</v>
      </c>
      <c r="I23" s="2"/>
      <c r="K23" s="2">
        <f t="shared" si="2"/>
        <v>20</v>
      </c>
      <c r="L23" s="2">
        <v>19.2</v>
      </c>
      <c r="M23" s="2">
        <v>5</v>
      </c>
      <c r="N23" s="2"/>
      <c r="P23" s="2">
        <f t="shared" si="3"/>
        <v>20</v>
      </c>
      <c r="Q23" s="2">
        <v>13</v>
      </c>
      <c r="R23" s="2">
        <v>0</v>
      </c>
      <c r="S23" s="2"/>
      <c r="U23" s="2">
        <f t="shared" si="4"/>
        <v>20</v>
      </c>
      <c r="V23" s="2">
        <v>63.1</v>
      </c>
      <c r="W23" s="2">
        <v>12</v>
      </c>
      <c r="X23" s="2"/>
    </row>
    <row r="24" spans="1:24">
      <c r="A24" s="2">
        <f t="shared" si="0"/>
        <v>21</v>
      </c>
      <c r="B24" s="2">
        <v>13</v>
      </c>
      <c r="C24" s="2" t="s">
        <v>90</v>
      </c>
      <c r="D24" s="2" t="s">
        <v>89</v>
      </c>
      <c r="F24" s="2">
        <f t="shared" si="1"/>
        <v>21</v>
      </c>
      <c r="G24" s="2">
        <v>20.9</v>
      </c>
      <c r="H24" s="2">
        <v>3</v>
      </c>
      <c r="I24" s="2"/>
      <c r="K24" s="2">
        <f t="shared" si="2"/>
        <v>21</v>
      </c>
      <c r="L24" s="2">
        <v>21.1</v>
      </c>
      <c r="M24" s="2">
        <v>4</v>
      </c>
      <c r="N24" s="2"/>
      <c r="P24" s="2">
        <f t="shared" si="3"/>
        <v>21</v>
      </c>
      <c r="Q24" s="2">
        <v>11.4</v>
      </c>
      <c r="R24" s="2">
        <v>1</v>
      </c>
      <c r="S24" s="2"/>
      <c r="U24" s="2">
        <f t="shared" si="4"/>
        <v>21</v>
      </c>
      <c r="V24" s="2">
        <v>25.7</v>
      </c>
      <c r="W24" s="2">
        <v>3</v>
      </c>
      <c r="X24" s="2"/>
    </row>
    <row r="25" spans="1:24">
      <c r="A25" s="2">
        <f t="shared" si="0"/>
        <v>22</v>
      </c>
      <c r="B25" s="2">
        <v>10.7</v>
      </c>
      <c r="C25" s="2" t="s">
        <v>90</v>
      </c>
      <c r="D25" s="2" t="s">
        <v>89</v>
      </c>
      <c r="F25" s="2">
        <f t="shared" si="1"/>
        <v>22</v>
      </c>
      <c r="G25" s="2">
        <v>15.7</v>
      </c>
      <c r="H25" s="2">
        <v>2</v>
      </c>
      <c r="I25" s="2"/>
      <c r="K25" s="2">
        <f t="shared" si="2"/>
        <v>22</v>
      </c>
      <c r="L25" s="2">
        <v>22.1</v>
      </c>
      <c r="M25" s="2">
        <v>6</v>
      </c>
      <c r="N25" s="2"/>
      <c r="P25" s="2">
        <f t="shared" si="3"/>
        <v>22</v>
      </c>
      <c r="Q25" s="2">
        <v>17.3</v>
      </c>
      <c r="R25" s="2">
        <v>1</v>
      </c>
      <c r="S25" s="2"/>
      <c r="U25" s="2">
        <f t="shared" si="4"/>
        <v>22</v>
      </c>
      <c r="V25" s="2">
        <v>43.7</v>
      </c>
      <c r="W25" s="2">
        <v>3</v>
      </c>
      <c r="X25" s="2"/>
    </row>
    <row r="26" spans="1:24">
      <c r="A26" s="2">
        <f t="shared" si="0"/>
        <v>23</v>
      </c>
      <c r="B26" s="2">
        <v>12.6</v>
      </c>
      <c r="C26" s="2">
        <v>1</v>
      </c>
      <c r="D26" s="2"/>
      <c r="F26" s="2">
        <f t="shared" si="1"/>
        <v>23</v>
      </c>
      <c r="G26" s="2">
        <v>17</v>
      </c>
      <c r="H26" s="2">
        <v>3</v>
      </c>
      <c r="I26" s="2"/>
      <c r="K26" s="2">
        <f t="shared" si="2"/>
        <v>23</v>
      </c>
      <c r="L26" s="2">
        <v>21.1</v>
      </c>
      <c r="M26" s="2">
        <v>2</v>
      </c>
      <c r="N26" s="2"/>
      <c r="P26" s="2">
        <f t="shared" si="3"/>
        <v>23</v>
      </c>
      <c r="Q26" s="2">
        <v>22.3</v>
      </c>
      <c r="R26" s="2">
        <v>0</v>
      </c>
      <c r="S26" s="2"/>
      <c r="U26" s="2">
        <f t="shared" si="4"/>
        <v>23</v>
      </c>
      <c r="V26" s="2">
        <v>55.3</v>
      </c>
      <c r="W26" s="2">
        <v>8</v>
      </c>
      <c r="X26" s="2"/>
    </row>
    <row r="27" spans="1:24">
      <c r="A27" s="2">
        <f t="shared" si="0"/>
        <v>24</v>
      </c>
      <c r="B27" s="2">
        <v>11.7</v>
      </c>
      <c r="C27" s="2">
        <v>1</v>
      </c>
      <c r="D27" s="2"/>
      <c r="F27" s="2">
        <f t="shared" si="1"/>
        <v>24</v>
      </c>
      <c r="G27" s="2">
        <v>14.6</v>
      </c>
      <c r="H27" s="2" t="s">
        <v>90</v>
      </c>
      <c r="I27" s="2" t="s">
        <v>89</v>
      </c>
      <c r="K27" s="2">
        <f t="shared" si="2"/>
        <v>24</v>
      </c>
      <c r="L27" s="2">
        <v>21.1</v>
      </c>
      <c r="M27" s="2">
        <v>4</v>
      </c>
      <c r="N27" s="2"/>
      <c r="P27" s="2">
        <f t="shared" si="3"/>
        <v>24</v>
      </c>
      <c r="Q27" s="2">
        <v>10.8</v>
      </c>
      <c r="R27" s="2">
        <v>0</v>
      </c>
      <c r="S27" s="2"/>
      <c r="U27" s="2">
        <f t="shared" si="4"/>
        <v>24</v>
      </c>
      <c r="V27" s="2">
        <v>18.8</v>
      </c>
      <c r="W27" s="2">
        <v>2</v>
      </c>
      <c r="X27" s="2"/>
    </row>
    <row r="28" spans="1:24">
      <c r="A28" s="2">
        <f t="shared" si="0"/>
        <v>25</v>
      </c>
      <c r="B28" s="2">
        <v>10.1</v>
      </c>
      <c r="C28" s="2">
        <v>0</v>
      </c>
      <c r="D28" s="2"/>
      <c r="F28" s="2">
        <f t="shared" si="1"/>
        <v>25</v>
      </c>
      <c r="G28" s="2">
        <v>16.600000000000001</v>
      </c>
      <c r="H28" s="2">
        <v>1</v>
      </c>
      <c r="I28" s="2"/>
      <c r="K28" s="2">
        <f t="shared" si="2"/>
        <v>25</v>
      </c>
      <c r="L28" s="2">
        <v>22.2</v>
      </c>
      <c r="M28" s="2">
        <v>6</v>
      </c>
      <c r="N28" s="2"/>
      <c r="P28" s="2">
        <f t="shared" si="3"/>
        <v>25</v>
      </c>
      <c r="Q28" s="2">
        <v>12.6</v>
      </c>
      <c r="R28" s="2">
        <v>1</v>
      </c>
      <c r="S28" s="2"/>
      <c r="U28" s="2">
        <f t="shared" si="4"/>
        <v>25</v>
      </c>
      <c r="V28" s="2">
        <v>26.9</v>
      </c>
      <c r="W28" s="2">
        <v>3</v>
      </c>
      <c r="X28" s="2"/>
    </row>
    <row r="29" spans="1:24">
      <c r="A29" s="2">
        <f t="shared" si="0"/>
        <v>26</v>
      </c>
      <c r="B29" s="2">
        <v>24.2</v>
      </c>
      <c r="C29" s="2" t="s">
        <v>90</v>
      </c>
      <c r="D29" s="2" t="s">
        <v>89</v>
      </c>
      <c r="F29" s="2">
        <f t="shared" si="1"/>
        <v>26</v>
      </c>
      <c r="G29" s="2">
        <v>28.1</v>
      </c>
      <c r="H29" s="2">
        <v>0</v>
      </c>
      <c r="I29" s="2"/>
      <c r="K29" s="2">
        <f t="shared" si="2"/>
        <v>26</v>
      </c>
      <c r="L29" s="2">
        <v>30.9</v>
      </c>
      <c r="M29" s="2">
        <v>3</v>
      </c>
      <c r="N29" s="2"/>
      <c r="P29" s="2">
        <f t="shared" si="3"/>
        <v>26</v>
      </c>
      <c r="Q29" s="2">
        <v>11.4</v>
      </c>
      <c r="R29" s="2">
        <v>0</v>
      </c>
      <c r="S29" s="2"/>
      <c r="U29" s="2">
        <f t="shared" si="4"/>
        <v>26</v>
      </c>
      <c r="V29" s="2">
        <v>12.6</v>
      </c>
      <c r="W29" s="2">
        <v>3</v>
      </c>
      <c r="X29" s="2"/>
    </row>
    <row r="30" spans="1:24">
      <c r="A30" s="2">
        <f t="shared" si="0"/>
        <v>27</v>
      </c>
      <c r="B30" s="2">
        <v>10.9</v>
      </c>
      <c r="C30" s="2">
        <v>0</v>
      </c>
      <c r="D30" s="2"/>
      <c r="F30" s="2">
        <f t="shared" si="1"/>
        <v>27</v>
      </c>
      <c r="G30" s="2">
        <v>12.9</v>
      </c>
      <c r="H30" s="2">
        <v>0</v>
      </c>
      <c r="I30" s="2"/>
      <c r="K30" s="2">
        <f t="shared" si="2"/>
        <v>27</v>
      </c>
      <c r="L30" s="2">
        <v>16.3</v>
      </c>
      <c r="M30" s="2">
        <v>2</v>
      </c>
      <c r="N30" s="2"/>
      <c r="P30" s="2">
        <f t="shared" si="3"/>
        <v>27</v>
      </c>
      <c r="Q30" s="2">
        <v>18.3</v>
      </c>
      <c r="R30" s="2">
        <v>0</v>
      </c>
      <c r="S30" s="2"/>
      <c r="U30" s="2">
        <f t="shared" si="4"/>
        <v>27</v>
      </c>
      <c r="V30" s="2">
        <v>29.3</v>
      </c>
      <c r="W30" s="2">
        <v>5</v>
      </c>
      <c r="X30" s="2"/>
    </row>
    <row r="31" spans="1:24">
      <c r="A31" s="2">
        <f t="shared" si="0"/>
        <v>28</v>
      </c>
      <c r="B31" s="2">
        <v>8.1999999999999993</v>
      </c>
      <c r="C31" s="2">
        <v>0</v>
      </c>
      <c r="D31" s="2"/>
      <c r="F31" s="2">
        <f t="shared" si="1"/>
        <v>28</v>
      </c>
      <c r="G31" s="2">
        <v>16.3</v>
      </c>
      <c r="H31" s="2">
        <v>2</v>
      </c>
      <c r="I31" s="2"/>
      <c r="K31" s="2">
        <f t="shared" si="2"/>
        <v>28</v>
      </c>
      <c r="L31" s="2">
        <v>18.3</v>
      </c>
      <c r="M31" s="2">
        <v>2</v>
      </c>
      <c r="N31" s="2"/>
      <c r="P31" s="2">
        <f t="shared" si="3"/>
        <v>28</v>
      </c>
      <c r="Q31" s="2">
        <v>16.2</v>
      </c>
      <c r="R31" s="2" t="s">
        <v>90</v>
      </c>
      <c r="S31" s="2" t="s">
        <v>89</v>
      </c>
      <c r="U31" s="2">
        <f t="shared" si="4"/>
        <v>28</v>
      </c>
      <c r="V31" s="2">
        <v>14.7</v>
      </c>
      <c r="W31" s="2">
        <v>0</v>
      </c>
      <c r="X31" s="2"/>
    </row>
    <row r="32" spans="1:24">
      <c r="A32" s="2">
        <f t="shared" si="0"/>
        <v>29</v>
      </c>
      <c r="B32" s="2">
        <v>15.8</v>
      </c>
      <c r="C32" s="2">
        <v>0</v>
      </c>
      <c r="D32" s="2"/>
      <c r="F32" s="2">
        <f t="shared" si="1"/>
        <v>29</v>
      </c>
      <c r="G32" s="2">
        <v>12.8</v>
      </c>
      <c r="H32" s="2" t="s">
        <v>90</v>
      </c>
      <c r="I32" s="2" t="s">
        <v>89</v>
      </c>
      <c r="K32" s="2">
        <f t="shared" si="2"/>
        <v>29</v>
      </c>
      <c r="L32" s="2">
        <v>16.3</v>
      </c>
      <c r="M32" s="2" t="s">
        <v>90</v>
      </c>
      <c r="N32" s="2" t="s">
        <v>89</v>
      </c>
      <c r="P32" s="2">
        <f t="shared" si="3"/>
        <v>29</v>
      </c>
      <c r="Q32" s="2">
        <v>7.7</v>
      </c>
      <c r="R32" s="2">
        <v>3</v>
      </c>
      <c r="S32" s="2"/>
      <c r="U32" s="2">
        <f t="shared" si="4"/>
        <v>29</v>
      </c>
      <c r="V32" s="2">
        <v>51.5</v>
      </c>
      <c r="W32" s="2">
        <v>2</v>
      </c>
      <c r="X32" s="2"/>
    </row>
    <row r="33" spans="1:24">
      <c r="A33" s="2">
        <f t="shared" si="0"/>
        <v>30</v>
      </c>
      <c r="B33" s="2">
        <v>16.5</v>
      </c>
      <c r="C33" s="2">
        <v>0</v>
      </c>
      <c r="D33" s="2"/>
      <c r="F33" s="2">
        <f t="shared" si="1"/>
        <v>30</v>
      </c>
      <c r="G33" s="2">
        <v>18.100000000000001</v>
      </c>
      <c r="H33" s="2">
        <v>1</v>
      </c>
      <c r="I33" s="2"/>
      <c r="K33" s="2">
        <f t="shared" si="2"/>
        <v>30</v>
      </c>
      <c r="L33" s="2">
        <v>23.5</v>
      </c>
      <c r="M33" s="2">
        <v>4</v>
      </c>
      <c r="N33" s="2"/>
      <c r="P33" s="2">
        <f t="shared" si="3"/>
        <v>30</v>
      </c>
      <c r="Q33" s="2">
        <v>13</v>
      </c>
      <c r="R33" s="2" t="s">
        <v>90</v>
      </c>
      <c r="S33" s="2" t="s">
        <v>89</v>
      </c>
      <c r="U33" s="2">
        <f t="shared" si="4"/>
        <v>30</v>
      </c>
      <c r="V33" s="2">
        <v>116.3</v>
      </c>
      <c r="W33" s="2">
        <v>6</v>
      </c>
      <c r="X33" s="2"/>
    </row>
    <row r="34" spans="1:24">
      <c r="A34" s="2">
        <f t="shared" si="0"/>
        <v>31</v>
      </c>
      <c r="B34" s="2">
        <v>15.4</v>
      </c>
      <c r="C34" s="2">
        <v>0</v>
      </c>
      <c r="D34" s="2"/>
      <c r="F34" s="2">
        <f t="shared" si="1"/>
        <v>31</v>
      </c>
      <c r="G34" s="2">
        <v>20</v>
      </c>
      <c r="H34" s="2">
        <v>1</v>
      </c>
      <c r="I34" s="2"/>
      <c r="K34" s="2">
        <f t="shared" si="2"/>
        <v>31</v>
      </c>
      <c r="L34" s="2">
        <v>16.8</v>
      </c>
      <c r="M34" s="2">
        <v>1</v>
      </c>
      <c r="N34" s="2"/>
      <c r="P34" s="2">
        <f t="shared" si="3"/>
        <v>31</v>
      </c>
      <c r="Q34" s="2">
        <v>12.6</v>
      </c>
      <c r="R34" s="2" t="s">
        <v>90</v>
      </c>
      <c r="S34" s="2" t="s">
        <v>89</v>
      </c>
      <c r="U34" s="2">
        <f t="shared" si="4"/>
        <v>31</v>
      </c>
      <c r="V34" s="2">
        <v>39.200000000000003</v>
      </c>
      <c r="W34" s="2">
        <v>1</v>
      </c>
      <c r="X34" s="2"/>
    </row>
    <row r="35" spans="1:24">
      <c r="A35" s="2">
        <f t="shared" si="0"/>
        <v>32</v>
      </c>
      <c r="B35" s="2">
        <v>15.4</v>
      </c>
      <c r="C35" s="2" t="s">
        <v>90</v>
      </c>
      <c r="D35" s="2" t="s">
        <v>89</v>
      </c>
      <c r="F35" s="2">
        <f t="shared" si="1"/>
        <v>32</v>
      </c>
      <c r="G35" s="2">
        <v>13.1</v>
      </c>
      <c r="H35" s="2" t="s">
        <v>90</v>
      </c>
      <c r="I35" s="2" t="s">
        <v>89</v>
      </c>
      <c r="K35" s="2">
        <f t="shared" si="2"/>
        <v>32</v>
      </c>
      <c r="L35" s="2">
        <v>7.3</v>
      </c>
      <c r="M35" s="2">
        <v>0</v>
      </c>
      <c r="N35" s="2"/>
      <c r="P35" s="2">
        <f t="shared" si="3"/>
        <v>32</v>
      </c>
      <c r="Q35" s="2">
        <v>9.3000000000000007</v>
      </c>
      <c r="R35" s="2" t="s">
        <v>90</v>
      </c>
      <c r="S35" s="2" t="s">
        <v>89</v>
      </c>
      <c r="U35" s="2">
        <f t="shared" si="4"/>
        <v>32</v>
      </c>
      <c r="V35" s="2">
        <v>33.799999999999997</v>
      </c>
      <c r="W35" s="2">
        <v>3</v>
      </c>
      <c r="X35" s="2"/>
    </row>
    <row r="36" spans="1:24">
      <c r="A36" s="2">
        <f t="shared" si="0"/>
        <v>33</v>
      </c>
      <c r="B36" s="2">
        <v>16.3</v>
      </c>
      <c r="C36" s="2">
        <v>1</v>
      </c>
      <c r="D36" s="2"/>
      <c r="F36" s="2">
        <f t="shared" si="1"/>
        <v>33</v>
      </c>
      <c r="G36" s="2">
        <v>13.5</v>
      </c>
      <c r="H36" s="2">
        <v>2</v>
      </c>
      <c r="I36" s="2"/>
      <c r="K36" s="2">
        <f t="shared" si="2"/>
        <v>33</v>
      </c>
      <c r="L36" s="2">
        <v>7.9</v>
      </c>
      <c r="M36" s="2">
        <v>1</v>
      </c>
      <c r="N36" s="2"/>
      <c r="P36" s="2">
        <f t="shared" si="3"/>
        <v>33</v>
      </c>
      <c r="Q36" s="2">
        <v>10.199999999999999</v>
      </c>
      <c r="R36" s="2">
        <v>3</v>
      </c>
      <c r="S36" s="2"/>
      <c r="U36" s="2">
        <f t="shared" si="4"/>
        <v>33</v>
      </c>
      <c r="V36" s="2">
        <v>49.3</v>
      </c>
      <c r="W36" s="2">
        <v>3</v>
      </c>
      <c r="X36" s="2"/>
    </row>
    <row r="37" spans="1:24">
      <c r="A37" s="2">
        <f t="shared" si="0"/>
        <v>34</v>
      </c>
      <c r="B37" s="2">
        <v>9.5</v>
      </c>
      <c r="C37" s="2">
        <v>4</v>
      </c>
      <c r="D37" s="2"/>
      <c r="F37" s="2">
        <f t="shared" si="1"/>
        <v>34</v>
      </c>
      <c r="G37" s="2">
        <v>16.600000000000001</v>
      </c>
      <c r="H37" s="2">
        <v>3</v>
      </c>
      <c r="I37" s="2"/>
      <c r="K37" s="2">
        <f t="shared" si="2"/>
        <v>34</v>
      </c>
      <c r="L37" s="2">
        <v>19.5</v>
      </c>
      <c r="M37" s="2">
        <v>3</v>
      </c>
      <c r="N37" s="2"/>
      <c r="P37" s="2">
        <f t="shared" si="3"/>
        <v>34</v>
      </c>
      <c r="Q37" s="2">
        <v>15.4</v>
      </c>
      <c r="R37" s="2" t="s">
        <v>90</v>
      </c>
      <c r="S37" s="2" t="s">
        <v>89</v>
      </c>
      <c r="U37" s="2">
        <f t="shared" si="4"/>
        <v>34</v>
      </c>
      <c r="V37" s="2">
        <v>103.7</v>
      </c>
      <c r="W37" s="2">
        <v>6</v>
      </c>
      <c r="X37" s="2"/>
    </row>
    <row r="38" spans="1:24">
      <c r="A38" s="2">
        <f t="shared" si="0"/>
        <v>35</v>
      </c>
      <c r="B38" s="2">
        <v>12.6</v>
      </c>
      <c r="C38" s="2" t="s">
        <v>90</v>
      </c>
      <c r="D38" s="2" t="s">
        <v>89</v>
      </c>
      <c r="F38" s="2">
        <f t="shared" si="1"/>
        <v>35</v>
      </c>
      <c r="G38" s="2">
        <v>8.1</v>
      </c>
      <c r="H38" s="2">
        <v>1</v>
      </c>
      <c r="I38" s="2"/>
      <c r="K38" s="2">
        <f t="shared" si="2"/>
        <v>35</v>
      </c>
      <c r="L38" s="2">
        <v>34.1</v>
      </c>
      <c r="M38" s="2">
        <v>1</v>
      </c>
      <c r="N38" s="2"/>
      <c r="P38" s="2">
        <f t="shared" si="3"/>
        <v>35</v>
      </c>
      <c r="Q38" s="2">
        <v>31.3</v>
      </c>
      <c r="R38" s="2">
        <v>1</v>
      </c>
      <c r="S38" s="2"/>
      <c r="U38" s="2">
        <f t="shared" si="4"/>
        <v>35</v>
      </c>
      <c r="V38" s="2">
        <v>107.5</v>
      </c>
      <c r="W38" s="2">
        <v>6</v>
      </c>
      <c r="X38" s="2"/>
    </row>
    <row r="39" spans="1:24">
      <c r="A39" s="2">
        <f t="shared" si="0"/>
        <v>36</v>
      </c>
      <c r="B39" s="2">
        <v>21.7</v>
      </c>
      <c r="C39" s="2">
        <v>1</v>
      </c>
      <c r="D39" s="2"/>
      <c r="F39" s="2">
        <f t="shared" si="1"/>
        <v>36</v>
      </c>
      <c r="G39" s="2">
        <v>11.5</v>
      </c>
      <c r="H39" s="2">
        <v>2</v>
      </c>
      <c r="I39" s="2"/>
      <c r="K39" s="2">
        <f t="shared" si="2"/>
        <v>36</v>
      </c>
      <c r="L39" s="2">
        <v>23.8</v>
      </c>
      <c r="M39" s="2">
        <v>0</v>
      </c>
      <c r="N39" s="2"/>
      <c r="P39" s="2">
        <f t="shared" si="3"/>
        <v>36</v>
      </c>
      <c r="Q39" s="2">
        <v>17.7</v>
      </c>
      <c r="R39" s="2">
        <v>0</v>
      </c>
      <c r="S39" s="2"/>
      <c r="U39" s="2">
        <f t="shared" si="4"/>
        <v>36</v>
      </c>
      <c r="V39" s="2">
        <v>18.3</v>
      </c>
      <c r="W39" s="2">
        <v>0</v>
      </c>
      <c r="X39" s="2"/>
    </row>
    <row r="40" spans="1:24">
      <c r="A40" s="2">
        <f t="shared" si="0"/>
        <v>37</v>
      </c>
      <c r="B40" s="2">
        <v>17.100000000000001</v>
      </c>
      <c r="C40" s="2" t="s">
        <v>90</v>
      </c>
      <c r="D40" s="2" t="s">
        <v>89</v>
      </c>
      <c r="F40" s="2">
        <f t="shared" si="1"/>
        <v>37</v>
      </c>
      <c r="G40" s="2">
        <v>11.5</v>
      </c>
      <c r="H40" s="2">
        <v>1</v>
      </c>
      <c r="I40" s="2"/>
      <c r="K40" s="2">
        <f t="shared" si="2"/>
        <v>37</v>
      </c>
      <c r="L40" s="2">
        <v>60.9</v>
      </c>
      <c r="M40" s="2">
        <v>0</v>
      </c>
      <c r="N40" s="2"/>
      <c r="P40" s="2">
        <f t="shared" si="3"/>
        <v>37</v>
      </c>
      <c r="Q40" s="2">
        <v>9.5</v>
      </c>
      <c r="R40" s="2">
        <v>0</v>
      </c>
      <c r="S40" s="2"/>
      <c r="U40" s="2">
        <f t="shared" si="4"/>
        <v>37</v>
      </c>
      <c r="V40" s="2">
        <v>81.400000000000006</v>
      </c>
      <c r="W40" s="2">
        <v>3</v>
      </c>
      <c r="X40" s="2"/>
    </row>
    <row r="41" spans="1:24">
      <c r="A41" s="2">
        <f t="shared" si="0"/>
        <v>38</v>
      </c>
      <c r="B41" s="2">
        <v>10.3</v>
      </c>
      <c r="C41" s="2">
        <v>0</v>
      </c>
      <c r="D41" s="2"/>
      <c r="F41" s="2">
        <f t="shared" si="1"/>
        <v>38</v>
      </c>
      <c r="G41" s="2">
        <v>13.5</v>
      </c>
      <c r="H41" s="2">
        <v>2</v>
      </c>
      <c r="I41" s="2"/>
      <c r="K41" s="2">
        <f t="shared" si="2"/>
        <v>38</v>
      </c>
      <c r="L41" s="2">
        <v>17</v>
      </c>
      <c r="M41" s="2">
        <v>4</v>
      </c>
      <c r="N41" s="2"/>
      <c r="P41" s="2">
        <f t="shared" si="3"/>
        <v>38</v>
      </c>
      <c r="Q41" s="2">
        <v>7.1</v>
      </c>
      <c r="R41" s="2">
        <v>1</v>
      </c>
      <c r="S41" s="2"/>
      <c r="U41" s="2">
        <f t="shared" si="4"/>
        <v>38</v>
      </c>
      <c r="V41" s="2">
        <v>56.4</v>
      </c>
      <c r="W41" s="2">
        <v>5</v>
      </c>
      <c r="X41" s="2"/>
    </row>
    <row r="42" spans="1:24">
      <c r="A42" s="2">
        <f t="shared" si="0"/>
        <v>39</v>
      </c>
      <c r="B42" s="2">
        <v>9.1</v>
      </c>
      <c r="C42" s="2" t="s">
        <v>90</v>
      </c>
      <c r="D42" s="2" t="s">
        <v>89</v>
      </c>
      <c r="F42" s="2">
        <f t="shared" si="1"/>
        <v>39</v>
      </c>
      <c r="G42" s="2">
        <v>20.7</v>
      </c>
      <c r="H42" s="2">
        <v>2</v>
      </c>
      <c r="I42" s="2"/>
      <c r="K42" s="2">
        <f t="shared" si="2"/>
        <v>39</v>
      </c>
      <c r="L42" s="2">
        <v>13.7</v>
      </c>
      <c r="M42" s="2">
        <v>3</v>
      </c>
      <c r="N42" s="2"/>
      <c r="P42" s="2">
        <f t="shared" si="3"/>
        <v>39</v>
      </c>
      <c r="Q42" s="2">
        <v>7.9</v>
      </c>
      <c r="R42" s="2">
        <v>3</v>
      </c>
      <c r="S42" s="2"/>
      <c r="U42" s="2">
        <f t="shared" si="4"/>
        <v>39</v>
      </c>
      <c r="V42" s="2">
        <v>42.4</v>
      </c>
      <c r="W42" s="2">
        <v>3</v>
      </c>
      <c r="X42" s="2"/>
    </row>
    <row r="43" spans="1:24">
      <c r="A43" s="2">
        <f t="shared" si="0"/>
        <v>40</v>
      </c>
      <c r="B43" s="2">
        <v>14.1</v>
      </c>
      <c r="C43" s="2">
        <v>0</v>
      </c>
      <c r="D43" s="2"/>
      <c r="F43" s="2">
        <f t="shared" si="1"/>
        <v>40</v>
      </c>
      <c r="G43" s="2">
        <v>10.199999999999999</v>
      </c>
      <c r="H43" s="2">
        <v>1</v>
      </c>
      <c r="I43" s="2"/>
      <c r="K43" s="2">
        <f t="shared" si="2"/>
        <v>40</v>
      </c>
      <c r="L43" s="2">
        <v>14.3</v>
      </c>
      <c r="M43" s="2">
        <v>2</v>
      </c>
      <c r="N43" s="2"/>
      <c r="P43" s="2">
        <f t="shared" si="3"/>
        <v>40</v>
      </c>
      <c r="Q43" s="2">
        <v>8.6999999999999993</v>
      </c>
      <c r="R43" s="2" t="s">
        <v>90</v>
      </c>
      <c r="S43" s="2" t="s">
        <v>89</v>
      </c>
      <c r="U43" s="2">
        <f t="shared" si="4"/>
        <v>40</v>
      </c>
      <c r="V43" s="2">
        <v>45</v>
      </c>
      <c r="W43" s="2">
        <v>1</v>
      </c>
      <c r="X43" s="2"/>
    </row>
    <row r="44" spans="1:24">
      <c r="A44" s="2">
        <f t="shared" si="0"/>
        <v>41</v>
      </c>
      <c r="B44" s="2">
        <v>9</v>
      </c>
      <c r="C44" s="2">
        <v>2</v>
      </c>
      <c r="D44" s="2"/>
      <c r="F44" s="2">
        <f t="shared" si="1"/>
        <v>41</v>
      </c>
      <c r="G44" s="2">
        <v>14.8</v>
      </c>
      <c r="H44" s="2" t="s">
        <v>90</v>
      </c>
      <c r="I44" s="2" t="s">
        <v>89</v>
      </c>
      <c r="K44" s="2">
        <f t="shared" si="2"/>
        <v>41</v>
      </c>
      <c r="L44" s="2">
        <v>24.3</v>
      </c>
      <c r="M44" s="2">
        <v>6</v>
      </c>
      <c r="N44" s="2"/>
      <c r="P44" s="2">
        <f t="shared" si="3"/>
        <v>41</v>
      </c>
      <c r="Q44" s="2">
        <v>21.7</v>
      </c>
      <c r="R44" s="2">
        <v>0</v>
      </c>
      <c r="S44" s="2"/>
      <c r="U44" s="2">
        <f t="shared" si="4"/>
        <v>41</v>
      </c>
      <c r="V44" s="2">
        <v>59.5</v>
      </c>
      <c r="W44" s="2">
        <v>2</v>
      </c>
      <c r="X44" s="2"/>
    </row>
    <row r="45" spans="1:24">
      <c r="A45" s="2">
        <f t="shared" si="0"/>
        <v>42</v>
      </c>
      <c r="B45" s="2">
        <v>15.8</v>
      </c>
      <c r="C45" s="2">
        <v>0</v>
      </c>
      <c r="D45" s="2"/>
      <c r="F45" s="2">
        <f t="shared" si="1"/>
        <v>42</v>
      </c>
      <c r="G45" s="2">
        <v>14.8</v>
      </c>
      <c r="H45" s="2" t="s">
        <v>90</v>
      </c>
      <c r="I45" s="2" t="s">
        <v>89</v>
      </c>
      <c r="K45" s="2">
        <f t="shared" si="2"/>
        <v>42</v>
      </c>
      <c r="L45" s="2">
        <v>22.2</v>
      </c>
      <c r="M45" s="2">
        <v>7</v>
      </c>
      <c r="N45" s="2"/>
      <c r="P45" s="2">
        <f t="shared" si="3"/>
        <v>42</v>
      </c>
      <c r="Q45" s="2">
        <v>8.6999999999999993</v>
      </c>
      <c r="R45" s="2">
        <v>0</v>
      </c>
      <c r="S45" s="2"/>
      <c r="U45" s="2" t="s">
        <v>8</v>
      </c>
      <c r="V45" s="2">
        <f>AVERAGE(V4:V44)</f>
        <v>40.70000000000001</v>
      </c>
      <c r="W45" s="2">
        <f>AVERAGE(W4:W44)</f>
        <v>3.5384615384615383</v>
      </c>
      <c r="X45" s="13" t="s">
        <v>101</v>
      </c>
    </row>
    <row r="46" spans="1:24">
      <c r="A46" s="2">
        <f t="shared" si="0"/>
        <v>43</v>
      </c>
      <c r="B46" s="2">
        <v>27.3</v>
      </c>
      <c r="C46" s="2">
        <v>0</v>
      </c>
      <c r="D46" s="2"/>
      <c r="F46" s="2">
        <f t="shared" si="1"/>
        <v>43</v>
      </c>
      <c r="G46" s="2">
        <v>15.2</v>
      </c>
      <c r="H46" s="2">
        <v>1</v>
      </c>
      <c r="I46" s="2"/>
      <c r="K46" s="2">
        <f t="shared" si="2"/>
        <v>43</v>
      </c>
      <c r="L46" s="2">
        <v>19.8</v>
      </c>
      <c r="M46" s="2">
        <v>2</v>
      </c>
      <c r="N46" s="2"/>
      <c r="P46" s="2">
        <f t="shared" si="3"/>
        <v>43</v>
      </c>
      <c r="Q46" s="2">
        <v>8.1</v>
      </c>
      <c r="R46" s="2">
        <v>0</v>
      </c>
      <c r="S46" s="2"/>
      <c r="U46" s="2" t="s">
        <v>9</v>
      </c>
      <c r="V46" s="2">
        <f>_xlfn.STDEV.S(V4:V44)</f>
        <v>26.520558063509892</v>
      </c>
      <c r="W46" s="2">
        <f>_xlfn.STDEV.S(W4:W44)</f>
        <v>2.5838175942438131</v>
      </c>
      <c r="X46" s="22">
        <v>4.87E-2</v>
      </c>
    </row>
    <row r="47" spans="1:24" ht="20.100000000000001" customHeight="1">
      <c r="A47" s="2">
        <f t="shared" si="0"/>
        <v>44</v>
      </c>
      <c r="B47" s="2">
        <v>16.5</v>
      </c>
      <c r="C47" s="2">
        <v>0</v>
      </c>
      <c r="D47" s="2"/>
      <c r="F47" s="2">
        <f t="shared" si="1"/>
        <v>44</v>
      </c>
      <c r="G47" s="2">
        <v>17.899999999999999</v>
      </c>
      <c r="H47" s="2" t="s">
        <v>90</v>
      </c>
      <c r="I47" s="2" t="s">
        <v>89</v>
      </c>
      <c r="K47" s="2">
        <f t="shared" si="2"/>
        <v>44</v>
      </c>
      <c r="L47" s="2">
        <v>10.9</v>
      </c>
      <c r="M47" s="2" t="s">
        <v>90</v>
      </c>
      <c r="N47" s="2" t="s">
        <v>89</v>
      </c>
      <c r="P47" s="2">
        <f t="shared" si="3"/>
        <v>44</v>
      </c>
      <c r="Q47" s="2">
        <v>10.199999999999999</v>
      </c>
      <c r="R47" s="2">
        <v>3</v>
      </c>
      <c r="S47" s="2"/>
      <c r="U47" s="44" t="s">
        <v>133</v>
      </c>
      <c r="V47" s="44"/>
      <c r="W47" s="44"/>
      <c r="X47" s="44"/>
    </row>
    <row r="48" spans="1:24">
      <c r="A48" s="2">
        <f t="shared" si="0"/>
        <v>45</v>
      </c>
      <c r="B48" s="2">
        <v>10.7</v>
      </c>
      <c r="C48" s="2">
        <v>0</v>
      </c>
      <c r="D48" s="2"/>
      <c r="F48" s="2">
        <f t="shared" si="1"/>
        <v>45</v>
      </c>
      <c r="G48" s="2">
        <v>15.2</v>
      </c>
      <c r="H48" s="2" t="s">
        <v>90</v>
      </c>
      <c r="I48" s="2" t="s">
        <v>89</v>
      </c>
      <c r="K48" s="2">
        <f t="shared" si="2"/>
        <v>45</v>
      </c>
      <c r="L48" s="2">
        <v>9.3000000000000007</v>
      </c>
      <c r="M48" s="2" t="s">
        <v>90</v>
      </c>
      <c r="N48" s="2" t="s">
        <v>89</v>
      </c>
      <c r="P48" s="2">
        <f t="shared" si="3"/>
        <v>45</v>
      </c>
      <c r="Q48" s="2">
        <v>15.4</v>
      </c>
      <c r="R48" s="2">
        <v>1</v>
      </c>
      <c r="S48" s="2"/>
      <c r="U48" s="45"/>
      <c r="V48" s="45"/>
      <c r="W48" s="45"/>
      <c r="X48" s="45"/>
    </row>
    <row r="49" spans="1:19">
      <c r="A49" s="2">
        <f t="shared" si="0"/>
        <v>46</v>
      </c>
      <c r="B49" s="2">
        <v>9</v>
      </c>
      <c r="C49" s="2">
        <v>0</v>
      </c>
      <c r="D49" s="2"/>
      <c r="F49" s="2">
        <f t="shared" si="1"/>
        <v>46</v>
      </c>
      <c r="G49" s="2">
        <v>25</v>
      </c>
      <c r="H49" s="2">
        <v>4</v>
      </c>
      <c r="I49" s="2"/>
      <c r="K49" s="2">
        <f t="shared" si="2"/>
        <v>46</v>
      </c>
      <c r="L49" s="2">
        <v>12.3</v>
      </c>
      <c r="M49" s="2">
        <v>0</v>
      </c>
      <c r="N49" s="2"/>
      <c r="P49" s="2" t="s">
        <v>8</v>
      </c>
      <c r="Q49" s="2">
        <f>AVERAGE(Q4:Q48)</f>
        <v>13.262222222222226</v>
      </c>
      <c r="R49" s="2">
        <f>AVERAGE(R4:R48)</f>
        <v>0.91176470588235292</v>
      </c>
      <c r="S49" s="13" t="s">
        <v>100</v>
      </c>
    </row>
    <row r="50" spans="1:19">
      <c r="A50" s="2">
        <f t="shared" si="0"/>
        <v>47</v>
      </c>
      <c r="B50" s="2">
        <v>10.6</v>
      </c>
      <c r="C50" s="2" t="s">
        <v>90</v>
      </c>
      <c r="D50" s="2" t="s">
        <v>89</v>
      </c>
      <c r="F50" s="2">
        <f t="shared" si="1"/>
        <v>47</v>
      </c>
      <c r="G50" s="2">
        <v>19.2</v>
      </c>
      <c r="H50" s="2">
        <v>2</v>
      </c>
      <c r="I50" s="2"/>
      <c r="K50" s="2">
        <f t="shared" si="2"/>
        <v>47</v>
      </c>
      <c r="L50" s="2">
        <v>28</v>
      </c>
      <c r="M50" s="2">
        <v>4</v>
      </c>
      <c r="N50" s="2"/>
      <c r="P50" s="2" t="s">
        <v>9</v>
      </c>
      <c r="Q50" s="2">
        <f>_xlfn.STDEV.S(Q4:Q48)</f>
        <v>5.4867728919353596</v>
      </c>
      <c r="R50" s="2">
        <f>_xlfn.STDEV.S(R4:R48)</f>
        <v>1.2152477502444319</v>
      </c>
      <c r="S50" s="22">
        <v>0.24440000000000001</v>
      </c>
    </row>
    <row r="51" spans="1:19" ht="20.100000000000001" customHeight="1">
      <c r="A51" s="2">
        <f t="shared" si="0"/>
        <v>48</v>
      </c>
      <c r="B51" s="2">
        <v>7</v>
      </c>
      <c r="C51" s="2">
        <v>0</v>
      </c>
      <c r="D51" s="2"/>
      <c r="F51" s="2">
        <f t="shared" si="1"/>
        <v>48</v>
      </c>
      <c r="G51" s="2">
        <v>23.5</v>
      </c>
      <c r="H51" s="2">
        <v>2</v>
      </c>
      <c r="I51" s="2"/>
      <c r="K51" s="2">
        <f t="shared" si="2"/>
        <v>48</v>
      </c>
      <c r="L51" s="2">
        <v>24.9</v>
      </c>
      <c r="M51" s="2">
        <v>4</v>
      </c>
      <c r="N51" s="2"/>
      <c r="P51" s="44" t="s">
        <v>133</v>
      </c>
      <c r="Q51" s="44"/>
      <c r="R51" s="44"/>
      <c r="S51" s="44"/>
    </row>
    <row r="52" spans="1:19">
      <c r="A52" s="2">
        <f t="shared" si="0"/>
        <v>49</v>
      </c>
      <c r="B52" s="2">
        <v>9.4</v>
      </c>
      <c r="C52" s="2">
        <v>0</v>
      </c>
      <c r="D52" s="2"/>
      <c r="F52" s="2">
        <f t="shared" si="1"/>
        <v>49</v>
      </c>
      <c r="G52" s="2">
        <v>29</v>
      </c>
      <c r="H52" s="2">
        <v>3</v>
      </c>
      <c r="I52" s="2"/>
      <c r="K52" s="2">
        <f t="shared" si="2"/>
        <v>49</v>
      </c>
      <c r="L52" s="2">
        <v>19.399999999999999</v>
      </c>
      <c r="M52" s="2">
        <v>2</v>
      </c>
      <c r="N52" s="2"/>
      <c r="P52" s="45"/>
      <c r="Q52" s="45"/>
      <c r="R52" s="45"/>
      <c r="S52" s="45"/>
    </row>
    <row r="53" spans="1:19">
      <c r="A53" s="2">
        <f t="shared" si="0"/>
        <v>50</v>
      </c>
      <c r="B53" s="2">
        <v>11.4</v>
      </c>
      <c r="C53" s="2">
        <v>0</v>
      </c>
      <c r="D53" s="2"/>
      <c r="F53" s="2">
        <f t="shared" si="1"/>
        <v>50</v>
      </c>
      <c r="G53" s="2">
        <v>10.9</v>
      </c>
      <c r="H53" s="2">
        <v>1</v>
      </c>
      <c r="I53" s="2"/>
      <c r="K53" s="2">
        <f t="shared" si="2"/>
        <v>50</v>
      </c>
      <c r="L53" s="2">
        <v>40.6</v>
      </c>
      <c r="M53" s="2">
        <v>5</v>
      </c>
      <c r="N53" s="2"/>
    </row>
    <row r="54" spans="1:19">
      <c r="A54" s="2">
        <f t="shared" si="0"/>
        <v>51</v>
      </c>
      <c r="B54" s="2">
        <v>19.5</v>
      </c>
      <c r="C54" s="2">
        <v>0</v>
      </c>
      <c r="D54" s="2"/>
      <c r="F54" s="2">
        <f t="shared" si="1"/>
        <v>51</v>
      </c>
      <c r="G54" s="2">
        <v>14.2</v>
      </c>
      <c r="H54" s="2">
        <v>0</v>
      </c>
      <c r="I54" s="2"/>
      <c r="K54" s="2">
        <f t="shared" si="2"/>
        <v>51</v>
      </c>
      <c r="L54" s="2">
        <v>22.2</v>
      </c>
      <c r="M54" s="2">
        <v>6</v>
      </c>
      <c r="N54" s="2"/>
    </row>
    <row r="55" spans="1:19">
      <c r="A55" s="2">
        <f t="shared" si="0"/>
        <v>52</v>
      </c>
      <c r="B55" s="2">
        <v>8.1999999999999993</v>
      </c>
      <c r="C55" s="2">
        <v>0</v>
      </c>
      <c r="D55" s="2"/>
      <c r="F55" s="2">
        <f t="shared" si="1"/>
        <v>52</v>
      </c>
      <c r="G55" s="2">
        <v>14.8</v>
      </c>
      <c r="H55" s="2">
        <v>1</v>
      </c>
      <c r="I55" s="2"/>
      <c r="K55" s="2">
        <f t="shared" si="2"/>
        <v>52</v>
      </c>
      <c r="L55" s="2">
        <v>11.2</v>
      </c>
      <c r="M55" s="2">
        <v>3</v>
      </c>
      <c r="N55" s="2"/>
    </row>
    <row r="56" spans="1:19">
      <c r="A56" s="2">
        <f t="shared" si="0"/>
        <v>53</v>
      </c>
      <c r="B56" s="2">
        <v>21.9</v>
      </c>
      <c r="C56" s="2">
        <v>0</v>
      </c>
      <c r="D56" s="2"/>
      <c r="F56" s="2">
        <f t="shared" si="1"/>
        <v>53</v>
      </c>
      <c r="G56" s="2">
        <v>13.9</v>
      </c>
      <c r="H56" s="2">
        <v>0</v>
      </c>
      <c r="I56" s="2"/>
      <c r="K56" s="2">
        <f t="shared" si="2"/>
        <v>53</v>
      </c>
      <c r="L56" s="2">
        <v>15.2</v>
      </c>
      <c r="M56" s="2">
        <v>3</v>
      </c>
      <c r="N56" s="2"/>
    </row>
    <row r="57" spans="1:19">
      <c r="A57" s="2">
        <f t="shared" si="0"/>
        <v>54</v>
      </c>
      <c r="B57" s="2">
        <v>11.4</v>
      </c>
      <c r="C57" s="2">
        <v>0</v>
      </c>
      <c r="D57" s="2"/>
      <c r="F57" s="2">
        <f t="shared" si="1"/>
        <v>54</v>
      </c>
      <c r="G57" s="2">
        <v>11.1</v>
      </c>
      <c r="H57" s="2">
        <v>0</v>
      </c>
      <c r="I57" s="2"/>
      <c r="K57" s="2">
        <f t="shared" si="2"/>
        <v>54</v>
      </c>
      <c r="L57" s="2">
        <v>15.8</v>
      </c>
      <c r="M57" s="2">
        <v>0</v>
      </c>
      <c r="N57" s="2"/>
    </row>
    <row r="58" spans="1:19">
      <c r="A58" s="2">
        <f t="shared" si="0"/>
        <v>55</v>
      </c>
      <c r="B58" s="2">
        <v>21</v>
      </c>
      <c r="C58" s="2" t="s">
        <v>90</v>
      </c>
      <c r="D58" s="2" t="s">
        <v>89</v>
      </c>
      <c r="F58" s="2">
        <f t="shared" si="1"/>
        <v>55</v>
      </c>
      <c r="G58" s="2">
        <v>14.8</v>
      </c>
      <c r="H58" s="2" t="s">
        <v>90</v>
      </c>
      <c r="I58" s="2" t="s">
        <v>89</v>
      </c>
      <c r="K58" s="2">
        <f t="shared" si="2"/>
        <v>55</v>
      </c>
      <c r="L58" s="2">
        <v>21.4</v>
      </c>
      <c r="M58" s="2">
        <v>4</v>
      </c>
      <c r="N58" s="2"/>
    </row>
    <row r="59" spans="1:19">
      <c r="A59" s="2">
        <f t="shared" si="0"/>
        <v>56</v>
      </c>
      <c r="B59" s="2">
        <v>12.8</v>
      </c>
      <c r="C59" s="2">
        <v>0</v>
      </c>
      <c r="D59" s="2"/>
      <c r="F59" s="2">
        <f t="shared" si="1"/>
        <v>56</v>
      </c>
      <c r="G59" s="2">
        <v>14.6</v>
      </c>
      <c r="H59" s="2" t="s">
        <v>90</v>
      </c>
      <c r="I59" s="2" t="s">
        <v>89</v>
      </c>
      <c r="K59" s="2" t="s">
        <v>8</v>
      </c>
      <c r="L59" s="2">
        <f>AVERAGE(L4:L58)</f>
        <v>19.898181818181811</v>
      </c>
      <c r="M59" s="2">
        <f>AVERAGE(M4:M58)</f>
        <v>2.9038461538461537</v>
      </c>
      <c r="N59" s="13" t="s">
        <v>99</v>
      </c>
    </row>
    <row r="60" spans="1:19">
      <c r="A60" s="2">
        <f t="shared" si="0"/>
        <v>57</v>
      </c>
      <c r="B60" s="2">
        <v>18.3</v>
      </c>
      <c r="C60" s="2">
        <v>2</v>
      </c>
      <c r="D60" s="2"/>
      <c r="F60" s="2" t="s">
        <v>8</v>
      </c>
      <c r="G60" s="2">
        <f>AVERAGE(G4:G59)</f>
        <v>15.733928571428576</v>
      </c>
      <c r="H60" s="2">
        <f>AVERAGE(H4:H59)</f>
        <v>1.7857142857142858</v>
      </c>
      <c r="I60" s="13" t="s">
        <v>98</v>
      </c>
      <c r="K60" s="2" t="s">
        <v>9</v>
      </c>
      <c r="L60" s="2">
        <f>_xlfn.STDEV.S(L4:L58)</f>
        <v>9.1767922037886169</v>
      </c>
      <c r="M60" s="2">
        <f>_xlfn.STDEV.S(M4:M58)</f>
        <v>1.8709294679133379</v>
      </c>
      <c r="N60" s="22">
        <v>5.4600000000000003E-2</v>
      </c>
    </row>
    <row r="61" spans="1:19" ht="20.100000000000001" customHeight="1">
      <c r="A61" s="2" t="s">
        <v>8</v>
      </c>
      <c r="B61" s="2">
        <f>AVERAGE(B4:B60)</f>
        <v>14.359649122807014</v>
      </c>
      <c r="C61" s="2">
        <f>AVERAGE(C4:C60)</f>
        <v>0.29268292682926828</v>
      </c>
      <c r="D61" s="13" t="s">
        <v>96</v>
      </c>
      <c r="F61" s="2" t="s">
        <v>9</v>
      </c>
      <c r="G61" s="2">
        <f>_xlfn.STDEV.S(G4:G59)</f>
        <v>5.2058804786934392</v>
      </c>
      <c r="H61" s="2">
        <f>_xlfn.STDEV.S(H4:H59)</f>
        <v>1.1377280374096501</v>
      </c>
      <c r="I61" s="23">
        <v>0.25</v>
      </c>
      <c r="K61" s="44" t="s">
        <v>133</v>
      </c>
      <c r="L61" s="44"/>
      <c r="M61" s="44"/>
      <c r="N61" s="44"/>
    </row>
    <row r="62" spans="1:19" ht="20.100000000000001" customHeight="1">
      <c r="A62" s="2" t="s">
        <v>9</v>
      </c>
      <c r="B62" s="2">
        <f>_xlfn.STDEV.S(B4:B60)</f>
        <v>4.7639216906543282</v>
      </c>
      <c r="C62" s="2">
        <f>_xlfn.STDEV.S(C4:C60)</f>
        <v>0.78242898843998587</v>
      </c>
      <c r="D62" s="22">
        <v>0.28070000000000001</v>
      </c>
      <c r="F62" s="44" t="s">
        <v>133</v>
      </c>
      <c r="G62" s="44"/>
      <c r="H62" s="44"/>
      <c r="I62" s="44"/>
      <c r="K62" s="45"/>
      <c r="L62" s="45"/>
      <c r="M62" s="45"/>
      <c r="N62" s="45"/>
    </row>
    <row r="63" spans="1:19" ht="20.100000000000001" customHeight="1">
      <c r="A63" s="44" t="s">
        <v>133</v>
      </c>
      <c r="B63" s="44"/>
      <c r="C63" s="44"/>
      <c r="D63" s="44"/>
      <c r="F63" s="45"/>
      <c r="G63" s="45"/>
      <c r="H63" s="45"/>
      <c r="I63" s="45"/>
    </row>
    <row r="64" spans="1:19">
      <c r="A64" s="45"/>
      <c r="B64" s="45"/>
      <c r="C64" s="45"/>
      <c r="D64" s="45"/>
    </row>
  </sheetData>
  <mergeCells count="15">
    <mergeCell ref="P51:S52"/>
    <mergeCell ref="A1:D1"/>
    <mergeCell ref="A2:D2"/>
    <mergeCell ref="A63:D64"/>
    <mergeCell ref="F1:I1"/>
    <mergeCell ref="F2:I2"/>
    <mergeCell ref="F62:I63"/>
    <mergeCell ref="K61:N62"/>
    <mergeCell ref="U1:X1"/>
    <mergeCell ref="U2:X2"/>
    <mergeCell ref="U47:X48"/>
    <mergeCell ref="K1:N1"/>
    <mergeCell ref="K2:N2"/>
    <mergeCell ref="P1:S1"/>
    <mergeCell ref="P2:S2"/>
  </mergeCells>
  <phoneticPr fontId="1"/>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1EE86-0261-6D49-8858-14C65F413707}">
  <dimension ref="A1:AA61"/>
  <sheetViews>
    <sheetView topLeftCell="A33" zoomScale="78" zoomScaleNormal="78" workbookViewId="0">
      <selection activeCell="G67" sqref="G67"/>
    </sheetView>
  </sheetViews>
  <sheetFormatPr defaultColWidth="11" defaultRowHeight="15.75"/>
  <cols>
    <col min="1" max="1" width="7.875" bestFit="1" customWidth="1"/>
    <col min="2" max="2" width="9.75" bestFit="1" customWidth="1"/>
    <col min="3" max="3" width="8.75" bestFit="1" customWidth="1"/>
    <col min="4" max="6" width="8.75" customWidth="1"/>
    <col min="7" max="7" width="13" bestFit="1" customWidth="1"/>
    <col min="8" max="8" width="7.875" bestFit="1" customWidth="1"/>
    <col min="9" max="9" width="9.75" bestFit="1" customWidth="1"/>
    <col min="10" max="13" width="8.75" customWidth="1"/>
    <col min="15" max="15" width="7.875" customWidth="1"/>
    <col min="16" max="16" width="9.75" customWidth="1"/>
    <col min="17" max="20" width="8.75" customWidth="1"/>
    <col min="22" max="22" width="7.875" customWidth="1"/>
    <col min="23" max="23" width="9.75" customWidth="1"/>
    <col min="24" max="27" width="8.75" customWidth="1"/>
  </cols>
  <sheetData>
    <row r="1" spans="1:27">
      <c r="A1" s="41" t="s">
        <v>3</v>
      </c>
      <c r="B1" s="41"/>
      <c r="C1" s="41"/>
      <c r="D1" s="41"/>
      <c r="E1" s="41"/>
      <c r="F1" s="41"/>
      <c r="H1" s="41" t="s">
        <v>106</v>
      </c>
      <c r="I1" s="41"/>
      <c r="J1" s="41"/>
      <c r="K1" s="41"/>
      <c r="L1" s="41"/>
      <c r="M1" s="41"/>
      <c r="O1" s="41" t="s">
        <v>2</v>
      </c>
      <c r="P1" s="41"/>
      <c r="Q1" s="41"/>
      <c r="R1" s="41"/>
      <c r="S1" s="41"/>
      <c r="T1" s="41"/>
      <c r="V1" s="41" t="s">
        <v>112</v>
      </c>
      <c r="W1" s="41"/>
      <c r="X1" s="41"/>
      <c r="Y1" s="41"/>
      <c r="Z1" s="41"/>
      <c r="AA1" s="41"/>
    </row>
    <row r="2" spans="1:27">
      <c r="A2" s="41" t="s">
        <v>102</v>
      </c>
      <c r="B2" s="41"/>
      <c r="C2" s="41"/>
      <c r="D2" s="41"/>
      <c r="E2" s="41"/>
      <c r="F2" s="41"/>
      <c r="H2" s="41" t="s">
        <v>102</v>
      </c>
      <c r="I2" s="41"/>
      <c r="J2" s="41"/>
      <c r="K2" s="41"/>
      <c r="L2" s="41"/>
      <c r="M2" s="41"/>
      <c r="O2" s="41" t="s">
        <v>111</v>
      </c>
      <c r="P2" s="41"/>
      <c r="Q2" s="41"/>
      <c r="R2" s="41"/>
      <c r="S2" s="41"/>
      <c r="T2" s="41"/>
      <c r="V2" s="41" t="s">
        <v>111</v>
      </c>
      <c r="W2" s="41"/>
      <c r="X2" s="41"/>
      <c r="Y2" s="41"/>
      <c r="Z2" s="41"/>
      <c r="AA2" s="41"/>
    </row>
    <row r="3" spans="1:27">
      <c r="A3" s="62" t="s">
        <v>84</v>
      </c>
      <c r="B3" s="63" t="s">
        <v>103</v>
      </c>
      <c r="C3" s="26" t="s">
        <v>104</v>
      </c>
      <c r="D3" s="26"/>
      <c r="E3" s="26"/>
      <c r="F3" s="26"/>
      <c r="H3" s="62" t="s">
        <v>84</v>
      </c>
      <c r="I3" s="63" t="s">
        <v>103</v>
      </c>
      <c r="J3" s="26" t="s">
        <v>104</v>
      </c>
      <c r="K3" s="26"/>
      <c r="L3" s="26"/>
      <c r="M3" s="26"/>
      <c r="O3" s="62" t="s">
        <v>84</v>
      </c>
      <c r="P3" s="63" t="s">
        <v>103</v>
      </c>
      <c r="Q3" s="26" t="s">
        <v>104</v>
      </c>
      <c r="R3" s="26"/>
      <c r="S3" s="26"/>
      <c r="T3" s="26"/>
      <c r="V3" s="62" t="s">
        <v>84</v>
      </c>
      <c r="W3" s="63" t="s">
        <v>103</v>
      </c>
      <c r="X3" s="26" t="s">
        <v>104</v>
      </c>
      <c r="Y3" s="26"/>
      <c r="Z3" s="26"/>
      <c r="AA3" s="26"/>
    </row>
    <row r="4" spans="1:27">
      <c r="A4" s="62"/>
      <c r="B4" s="63"/>
      <c r="C4" s="2">
        <v>1</v>
      </c>
      <c r="D4" s="2">
        <v>2</v>
      </c>
      <c r="E4" s="2">
        <v>3</v>
      </c>
      <c r="F4" s="2">
        <v>4</v>
      </c>
      <c r="H4" s="62"/>
      <c r="I4" s="63"/>
      <c r="J4" s="2">
        <v>1</v>
      </c>
      <c r="K4" s="2">
        <v>2</v>
      </c>
      <c r="L4" s="2">
        <v>3</v>
      </c>
      <c r="M4" s="2">
        <v>4</v>
      </c>
      <c r="O4" s="62"/>
      <c r="P4" s="63"/>
      <c r="Q4" s="2">
        <v>1</v>
      </c>
      <c r="R4" s="2">
        <v>2</v>
      </c>
      <c r="S4" s="2">
        <v>3</v>
      </c>
      <c r="T4" s="2">
        <v>4</v>
      </c>
      <c r="V4" s="62"/>
      <c r="W4" s="63"/>
      <c r="X4" s="2">
        <v>1</v>
      </c>
      <c r="Y4" s="2">
        <v>2</v>
      </c>
      <c r="Z4" s="2">
        <v>3</v>
      </c>
      <c r="AA4" s="2">
        <v>4</v>
      </c>
    </row>
    <row r="5" spans="1:27">
      <c r="A5" s="2">
        <v>1</v>
      </c>
      <c r="B5" s="2">
        <v>4</v>
      </c>
      <c r="C5" s="2">
        <v>2.2000000000000002</v>
      </c>
      <c r="D5" s="2">
        <v>2.4</v>
      </c>
      <c r="E5" s="2">
        <v>2.2999999999999998</v>
      </c>
      <c r="F5" s="2">
        <v>3.4</v>
      </c>
      <c r="H5" s="2">
        <v>1</v>
      </c>
      <c r="I5" s="2">
        <v>1</v>
      </c>
      <c r="J5" s="2">
        <v>2.7</v>
      </c>
      <c r="K5" s="2"/>
      <c r="L5" s="2"/>
      <c r="M5" s="2"/>
      <c r="O5" s="2">
        <v>1</v>
      </c>
      <c r="P5" s="2">
        <v>2</v>
      </c>
      <c r="Q5" s="2">
        <v>6.6</v>
      </c>
      <c r="R5" s="2">
        <v>3.3</v>
      </c>
      <c r="S5" s="2"/>
      <c r="T5" s="2"/>
      <c r="V5" s="2">
        <v>1</v>
      </c>
      <c r="W5" s="2">
        <v>1</v>
      </c>
      <c r="X5" s="2">
        <v>4.0999999999999996</v>
      </c>
      <c r="Y5" s="2"/>
      <c r="Z5" s="2"/>
      <c r="AA5" s="2"/>
    </row>
    <row r="6" spans="1:27">
      <c r="A6" s="2">
        <f>A5+1</f>
        <v>2</v>
      </c>
      <c r="B6" s="2">
        <v>1</v>
      </c>
      <c r="C6" s="2">
        <v>3.7</v>
      </c>
      <c r="D6" s="2"/>
      <c r="E6" s="2"/>
      <c r="F6" s="2"/>
      <c r="H6" s="2">
        <f>H5+1</f>
        <v>2</v>
      </c>
      <c r="I6" s="2">
        <v>2</v>
      </c>
      <c r="J6" s="2">
        <v>1.8</v>
      </c>
      <c r="K6" s="2">
        <v>3</v>
      </c>
      <c r="L6" s="2"/>
      <c r="M6" s="2"/>
      <c r="O6" s="2">
        <f>O5+1</f>
        <v>2</v>
      </c>
      <c r="P6" s="2">
        <v>3</v>
      </c>
      <c r="Q6" s="2">
        <v>5.3</v>
      </c>
      <c r="R6" s="2">
        <v>7.8</v>
      </c>
      <c r="S6" s="2">
        <v>6</v>
      </c>
      <c r="T6" s="2"/>
      <c r="V6" s="2">
        <f>V5+1</f>
        <v>2</v>
      </c>
      <c r="W6" s="2">
        <v>1</v>
      </c>
      <c r="X6" s="2">
        <v>3.7</v>
      </c>
      <c r="Y6" s="2"/>
      <c r="Z6" s="2"/>
      <c r="AA6" s="2"/>
    </row>
    <row r="7" spans="1:27">
      <c r="A7" s="2">
        <f t="shared" ref="A7:A54" si="0">A6+1</f>
        <v>3</v>
      </c>
      <c r="B7" s="2">
        <v>2</v>
      </c>
      <c r="C7" s="2">
        <v>3.2</v>
      </c>
      <c r="D7" s="2">
        <v>2.2000000000000002</v>
      </c>
      <c r="E7" s="2"/>
      <c r="F7" s="2"/>
      <c r="H7" s="2">
        <f t="shared" ref="H7:H54" si="1">H6+1</f>
        <v>3</v>
      </c>
      <c r="I7" s="2">
        <v>0</v>
      </c>
      <c r="J7" s="2"/>
      <c r="K7" s="2"/>
      <c r="L7" s="2"/>
      <c r="M7" s="2"/>
      <c r="O7" s="2">
        <f t="shared" ref="O7:O54" si="2">O6+1</f>
        <v>3</v>
      </c>
      <c r="P7" s="2">
        <v>3</v>
      </c>
      <c r="Q7" s="2">
        <v>6.8</v>
      </c>
      <c r="R7" s="2">
        <v>3.9</v>
      </c>
      <c r="S7" s="2">
        <v>3.7</v>
      </c>
      <c r="T7" s="2"/>
      <c r="V7" s="2">
        <f t="shared" ref="V7:V54" si="3">V6+1</f>
        <v>3</v>
      </c>
      <c r="W7" s="2">
        <v>0</v>
      </c>
      <c r="X7" s="2"/>
      <c r="Y7" s="2"/>
      <c r="Z7" s="2"/>
      <c r="AA7" s="2"/>
    </row>
    <row r="8" spans="1:27">
      <c r="A8" s="2">
        <f t="shared" si="0"/>
        <v>4</v>
      </c>
      <c r="B8" s="2">
        <v>1</v>
      </c>
      <c r="C8" s="2">
        <v>4.4000000000000004</v>
      </c>
      <c r="D8" s="2"/>
      <c r="E8" s="2"/>
      <c r="F8" s="2"/>
      <c r="H8" s="2">
        <f t="shared" si="1"/>
        <v>4</v>
      </c>
      <c r="I8" s="2">
        <v>0</v>
      </c>
      <c r="J8" s="2"/>
      <c r="K8" s="2"/>
      <c r="L8" s="2"/>
      <c r="M8" s="2"/>
      <c r="O8" s="2">
        <f t="shared" si="2"/>
        <v>4</v>
      </c>
      <c r="P8" s="2">
        <v>1</v>
      </c>
      <c r="Q8" s="2">
        <v>7.7</v>
      </c>
      <c r="R8" s="2"/>
      <c r="S8" s="2"/>
      <c r="T8" s="2"/>
      <c r="V8" s="2">
        <f t="shared" si="3"/>
        <v>4</v>
      </c>
      <c r="W8" s="2">
        <v>0</v>
      </c>
      <c r="X8" s="2"/>
      <c r="Y8" s="2"/>
      <c r="Z8" s="2"/>
      <c r="AA8" s="2"/>
    </row>
    <row r="9" spans="1:27">
      <c r="A9" s="2">
        <f t="shared" si="0"/>
        <v>5</v>
      </c>
      <c r="B9" s="2">
        <v>1</v>
      </c>
      <c r="C9" s="2">
        <v>4.2</v>
      </c>
      <c r="D9" s="2"/>
      <c r="E9" s="2"/>
      <c r="F9" s="2"/>
      <c r="H9" s="2">
        <f t="shared" si="1"/>
        <v>5</v>
      </c>
      <c r="I9" s="2">
        <v>0</v>
      </c>
      <c r="J9" s="2"/>
      <c r="K9" s="2"/>
      <c r="L9" s="2"/>
      <c r="M9" s="2"/>
      <c r="O9" s="2">
        <f t="shared" si="2"/>
        <v>5</v>
      </c>
      <c r="P9" s="2">
        <v>2</v>
      </c>
      <c r="Q9" s="2">
        <v>5.4</v>
      </c>
      <c r="R9" s="2">
        <v>4.9000000000000004</v>
      </c>
      <c r="S9" s="2"/>
      <c r="T9" s="2"/>
      <c r="V9" s="2">
        <f t="shared" si="3"/>
        <v>5</v>
      </c>
      <c r="W9" s="2">
        <v>0</v>
      </c>
      <c r="X9" s="2"/>
      <c r="Y9" s="2"/>
      <c r="Z9" s="2"/>
      <c r="AA9" s="2"/>
    </row>
    <row r="10" spans="1:27">
      <c r="A10" s="2">
        <f t="shared" si="0"/>
        <v>6</v>
      </c>
      <c r="B10" s="2">
        <v>2</v>
      </c>
      <c r="C10" s="2">
        <v>3.3</v>
      </c>
      <c r="D10" s="2">
        <v>2.2000000000000002</v>
      </c>
      <c r="E10" s="2"/>
      <c r="F10" s="2"/>
      <c r="H10" s="2">
        <f t="shared" si="1"/>
        <v>6</v>
      </c>
      <c r="I10" s="2">
        <v>1</v>
      </c>
      <c r="J10" s="2">
        <v>1.8</v>
      </c>
      <c r="K10" s="2"/>
      <c r="L10" s="2"/>
      <c r="M10" s="2"/>
      <c r="O10" s="2">
        <f t="shared" si="2"/>
        <v>6</v>
      </c>
      <c r="P10" s="2">
        <v>0</v>
      </c>
      <c r="Q10" s="2"/>
      <c r="R10" s="2"/>
      <c r="S10" s="2"/>
      <c r="T10" s="2"/>
      <c r="V10" s="2">
        <f t="shared" si="3"/>
        <v>6</v>
      </c>
      <c r="W10" s="2">
        <v>1</v>
      </c>
      <c r="X10" s="2">
        <v>2.1</v>
      </c>
      <c r="Y10" s="2"/>
      <c r="Z10" s="2"/>
      <c r="AA10" s="2"/>
    </row>
    <row r="11" spans="1:27">
      <c r="A11" s="2">
        <f t="shared" si="0"/>
        <v>7</v>
      </c>
      <c r="B11" s="2">
        <v>2</v>
      </c>
      <c r="C11" s="2">
        <v>2.4</v>
      </c>
      <c r="D11" s="2">
        <v>3.1</v>
      </c>
      <c r="E11" s="2"/>
      <c r="F11" s="2"/>
      <c r="H11" s="2">
        <f t="shared" si="1"/>
        <v>7</v>
      </c>
      <c r="I11" s="2">
        <v>1</v>
      </c>
      <c r="J11" s="2">
        <v>1.8</v>
      </c>
      <c r="K11" s="2"/>
      <c r="L11" s="2"/>
      <c r="M11" s="2"/>
      <c r="O11" s="2">
        <f t="shared" si="2"/>
        <v>7</v>
      </c>
      <c r="P11" s="2">
        <v>3</v>
      </c>
      <c r="Q11" s="2">
        <v>3.2</v>
      </c>
      <c r="R11" s="2">
        <v>4.3</v>
      </c>
      <c r="S11" s="2">
        <v>2.6</v>
      </c>
      <c r="T11" s="2"/>
      <c r="V11" s="2">
        <f t="shared" si="3"/>
        <v>7</v>
      </c>
      <c r="W11" s="2">
        <v>1</v>
      </c>
      <c r="X11" s="2">
        <v>1.3</v>
      </c>
      <c r="Y11" s="2"/>
      <c r="Z11" s="2"/>
      <c r="AA11" s="2"/>
    </row>
    <row r="12" spans="1:27">
      <c r="A12" s="2">
        <f t="shared" si="0"/>
        <v>8</v>
      </c>
      <c r="B12" s="2">
        <v>2</v>
      </c>
      <c r="C12" s="2">
        <v>1.8</v>
      </c>
      <c r="D12" s="2">
        <v>3.1</v>
      </c>
      <c r="E12" s="2"/>
      <c r="F12" s="2"/>
      <c r="H12" s="2">
        <f t="shared" si="1"/>
        <v>8</v>
      </c>
      <c r="I12" s="2">
        <v>1</v>
      </c>
      <c r="J12" s="2">
        <v>1.3</v>
      </c>
      <c r="K12" s="2"/>
      <c r="L12" s="2"/>
      <c r="M12" s="2"/>
      <c r="O12" s="2">
        <f t="shared" si="2"/>
        <v>8</v>
      </c>
      <c r="P12" s="2">
        <v>4</v>
      </c>
      <c r="Q12" s="2">
        <v>2.5</v>
      </c>
      <c r="R12" s="2">
        <v>3.8</v>
      </c>
      <c r="S12" s="2">
        <v>2.6</v>
      </c>
      <c r="T12" s="2">
        <v>2.9</v>
      </c>
      <c r="V12" s="2">
        <f t="shared" si="3"/>
        <v>8</v>
      </c>
      <c r="W12" s="2">
        <v>2</v>
      </c>
      <c r="X12" s="2">
        <v>2.8</v>
      </c>
      <c r="Y12" s="2">
        <v>2.9</v>
      </c>
      <c r="Z12" s="2"/>
      <c r="AA12" s="2"/>
    </row>
    <row r="13" spans="1:27">
      <c r="A13" s="2">
        <f t="shared" si="0"/>
        <v>9</v>
      </c>
      <c r="B13" s="2">
        <v>2</v>
      </c>
      <c r="C13" s="2">
        <v>3.5</v>
      </c>
      <c r="D13" s="2">
        <v>3</v>
      </c>
      <c r="E13" s="2"/>
      <c r="F13" s="2"/>
      <c r="H13" s="2">
        <f t="shared" si="1"/>
        <v>9</v>
      </c>
      <c r="I13" s="2">
        <v>1</v>
      </c>
      <c r="J13" s="2">
        <v>1.6</v>
      </c>
      <c r="K13" s="2"/>
      <c r="L13" s="2"/>
      <c r="M13" s="2"/>
      <c r="O13" s="2">
        <f t="shared" si="2"/>
        <v>9</v>
      </c>
      <c r="P13" s="2">
        <v>2</v>
      </c>
      <c r="Q13" s="2">
        <v>4.4000000000000004</v>
      </c>
      <c r="R13" s="2">
        <v>3.9</v>
      </c>
      <c r="S13" s="2"/>
      <c r="T13" s="2"/>
      <c r="V13" s="2">
        <f t="shared" si="3"/>
        <v>9</v>
      </c>
      <c r="W13" s="2">
        <v>1</v>
      </c>
      <c r="X13" s="2">
        <v>2.2999999999999998</v>
      </c>
      <c r="Y13" s="2"/>
      <c r="Z13" s="2"/>
      <c r="AA13" s="2"/>
    </row>
    <row r="14" spans="1:27">
      <c r="A14" s="2">
        <f t="shared" si="0"/>
        <v>10</v>
      </c>
      <c r="B14" s="2">
        <v>2</v>
      </c>
      <c r="C14" s="2">
        <v>2.2000000000000002</v>
      </c>
      <c r="D14" s="2">
        <v>2.6</v>
      </c>
      <c r="E14" s="2"/>
      <c r="F14" s="2"/>
      <c r="H14" s="2">
        <f t="shared" si="1"/>
        <v>10</v>
      </c>
      <c r="I14" s="2">
        <v>2</v>
      </c>
      <c r="J14" s="2">
        <v>2.4</v>
      </c>
      <c r="K14" s="2">
        <v>3.9</v>
      </c>
      <c r="L14" s="2"/>
      <c r="M14" s="2"/>
      <c r="O14" s="2">
        <f t="shared" si="2"/>
        <v>10</v>
      </c>
      <c r="P14" s="2">
        <v>1</v>
      </c>
      <c r="Q14" s="2">
        <v>4.7</v>
      </c>
      <c r="R14" s="2"/>
      <c r="S14" s="2"/>
      <c r="T14" s="2"/>
      <c r="V14" s="2">
        <f t="shared" si="3"/>
        <v>10</v>
      </c>
      <c r="W14" s="2">
        <v>1</v>
      </c>
      <c r="X14" s="2">
        <v>2.9</v>
      </c>
      <c r="Y14" s="2"/>
      <c r="Z14" s="2"/>
      <c r="AA14" s="2"/>
    </row>
    <row r="15" spans="1:27">
      <c r="A15" s="2">
        <f t="shared" si="0"/>
        <v>11</v>
      </c>
      <c r="B15" s="2">
        <v>1</v>
      </c>
      <c r="C15" s="2">
        <v>3.8</v>
      </c>
      <c r="D15" s="2"/>
      <c r="E15" s="2"/>
      <c r="F15" s="2"/>
      <c r="H15" s="2">
        <f t="shared" si="1"/>
        <v>11</v>
      </c>
      <c r="I15" s="2">
        <v>1</v>
      </c>
      <c r="J15" s="2">
        <v>2</v>
      </c>
      <c r="K15" s="2"/>
      <c r="L15" s="2"/>
      <c r="M15" s="2"/>
      <c r="O15" s="2">
        <f t="shared" si="2"/>
        <v>11</v>
      </c>
      <c r="P15" s="2">
        <v>2</v>
      </c>
      <c r="Q15" s="2">
        <v>3.8</v>
      </c>
      <c r="R15" s="2">
        <v>3.4</v>
      </c>
      <c r="S15" s="2"/>
      <c r="T15" s="2"/>
      <c r="V15" s="2">
        <f t="shared" si="3"/>
        <v>11</v>
      </c>
      <c r="W15" s="2">
        <v>0</v>
      </c>
      <c r="X15" s="2"/>
      <c r="Y15" s="2"/>
      <c r="Z15" s="2"/>
      <c r="AA15" s="2"/>
    </row>
    <row r="16" spans="1:27">
      <c r="A16" s="2">
        <f t="shared" si="0"/>
        <v>12</v>
      </c>
      <c r="B16" s="2">
        <v>1</v>
      </c>
      <c r="C16" s="2">
        <v>2.8</v>
      </c>
      <c r="D16" s="2"/>
      <c r="E16" s="2"/>
      <c r="F16" s="2"/>
      <c r="H16" s="2">
        <f t="shared" si="1"/>
        <v>12</v>
      </c>
      <c r="I16" s="2">
        <v>0</v>
      </c>
      <c r="J16" s="2"/>
      <c r="K16" s="2"/>
      <c r="L16" s="2"/>
      <c r="M16" s="2"/>
      <c r="O16" s="2">
        <f t="shared" si="2"/>
        <v>12</v>
      </c>
      <c r="P16" s="2">
        <v>2</v>
      </c>
      <c r="Q16" s="2">
        <v>4.3</v>
      </c>
      <c r="R16" s="2">
        <v>3.3</v>
      </c>
      <c r="S16" s="2"/>
      <c r="T16" s="2"/>
      <c r="V16" s="2">
        <f t="shared" si="3"/>
        <v>12</v>
      </c>
      <c r="W16" s="2">
        <v>1</v>
      </c>
      <c r="X16" s="2">
        <v>3.3</v>
      </c>
      <c r="Y16" s="2"/>
      <c r="Z16" s="2"/>
      <c r="AA16" s="2"/>
    </row>
    <row r="17" spans="1:27">
      <c r="A17" s="2">
        <f t="shared" si="0"/>
        <v>13</v>
      </c>
      <c r="B17" s="2">
        <v>1</v>
      </c>
      <c r="C17" s="2">
        <v>3.1</v>
      </c>
      <c r="D17" s="2"/>
      <c r="E17" s="2"/>
      <c r="F17" s="2"/>
      <c r="H17" s="2">
        <f t="shared" si="1"/>
        <v>13</v>
      </c>
      <c r="I17" s="2">
        <v>2</v>
      </c>
      <c r="J17" s="2">
        <v>1.9</v>
      </c>
      <c r="K17" s="2">
        <v>2.2999999999999998</v>
      </c>
      <c r="L17" s="2"/>
      <c r="M17" s="2"/>
      <c r="O17" s="2">
        <f t="shared" si="2"/>
        <v>13</v>
      </c>
      <c r="P17" s="2">
        <v>2</v>
      </c>
      <c r="Q17" s="2">
        <v>4.4000000000000004</v>
      </c>
      <c r="R17" s="2">
        <v>5.7</v>
      </c>
      <c r="S17" s="2"/>
      <c r="T17" s="2"/>
      <c r="V17" s="2">
        <f t="shared" si="3"/>
        <v>13</v>
      </c>
      <c r="W17" s="2">
        <v>1</v>
      </c>
      <c r="X17" s="2">
        <v>3</v>
      </c>
      <c r="Y17" s="2"/>
      <c r="Z17" s="2"/>
      <c r="AA17" s="2"/>
    </row>
    <row r="18" spans="1:27">
      <c r="A18" s="2">
        <f t="shared" si="0"/>
        <v>14</v>
      </c>
      <c r="B18" s="2">
        <v>1</v>
      </c>
      <c r="C18" s="2">
        <v>3.5</v>
      </c>
      <c r="D18" s="2"/>
      <c r="E18" s="2"/>
      <c r="F18" s="2"/>
      <c r="H18" s="2">
        <f t="shared" si="1"/>
        <v>14</v>
      </c>
      <c r="I18" s="2">
        <v>1</v>
      </c>
      <c r="J18" s="2">
        <v>1.1000000000000001</v>
      </c>
      <c r="K18" s="2"/>
      <c r="L18" s="2"/>
      <c r="M18" s="2"/>
      <c r="O18" s="2">
        <f t="shared" si="2"/>
        <v>14</v>
      </c>
      <c r="P18" s="2">
        <v>1</v>
      </c>
      <c r="Q18" s="2">
        <v>6.3</v>
      </c>
      <c r="R18" s="2"/>
      <c r="S18" s="2"/>
      <c r="T18" s="2"/>
      <c r="V18" s="2">
        <f t="shared" si="3"/>
        <v>14</v>
      </c>
      <c r="W18" s="2">
        <v>1</v>
      </c>
      <c r="X18" s="2">
        <v>1.5</v>
      </c>
      <c r="Y18" s="2"/>
      <c r="Z18" s="2"/>
      <c r="AA18" s="2"/>
    </row>
    <row r="19" spans="1:27">
      <c r="A19" s="2">
        <f t="shared" si="0"/>
        <v>15</v>
      </c>
      <c r="B19" s="2">
        <v>1</v>
      </c>
      <c r="C19" s="2">
        <v>3.7</v>
      </c>
      <c r="D19" s="2"/>
      <c r="E19" s="2"/>
      <c r="F19" s="2"/>
      <c r="H19" s="2">
        <f t="shared" si="1"/>
        <v>15</v>
      </c>
      <c r="I19" s="2">
        <v>1</v>
      </c>
      <c r="J19" s="2">
        <v>1.1000000000000001</v>
      </c>
      <c r="K19" s="2"/>
      <c r="L19" s="2"/>
      <c r="M19" s="2"/>
      <c r="O19" s="2">
        <f t="shared" si="2"/>
        <v>15</v>
      </c>
      <c r="P19" s="2">
        <v>2</v>
      </c>
      <c r="Q19" s="2">
        <v>5.2</v>
      </c>
      <c r="R19" s="2">
        <v>4.7</v>
      </c>
      <c r="S19" s="2"/>
      <c r="T19" s="2"/>
      <c r="V19" s="2">
        <f t="shared" si="3"/>
        <v>15</v>
      </c>
      <c r="W19" s="2">
        <v>2</v>
      </c>
      <c r="X19" s="2">
        <v>2.2000000000000002</v>
      </c>
      <c r="Y19" s="2">
        <v>2.4</v>
      </c>
      <c r="Z19" s="2"/>
      <c r="AA19" s="2"/>
    </row>
    <row r="20" spans="1:27">
      <c r="A20" s="2">
        <f t="shared" si="0"/>
        <v>16</v>
      </c>
      <c r="B20" s="2">
        <v>2</v>
      </c>
      <c r="C20" s="2">
        <v>2.1</v>
      </c>
      <c r="D20" s="2">
        <v>2.4</v>
      </c>
      <c r="E20" s="2"/>
      <c r="F20" s="2"/>
      <c r="H20" s="2">
        <f t="shared" si="1"/>
        <v>16</v>
      </c>
      <c r="I20" s="2">
        <v>1</v>
      </c>
      <c r="J20" s="2">
        <v>1.7</v>
      </c>
      <c r="K20" s="2"/>
      <c r="L20" s="2"/>
      <c r="M20" s="2"/>
      <c r="O20" s="2">
        <f t="shared" si="2"/>
        <v>16</v>
      </c>
      <c r="P20" s="2">
        <v>1</v>
      </c>
      <c r="Q20" s="2">
        <v>10.8</v>
      </c>
      <c r="R20" s="2"/>
      <c r="S20" s="2"/>
      <c r="T20" s="2"/>
      <c r="V20" s="2">
        <f t="shared" si="3"/>
        <v>16</v>
      </c>
      <c r="W20" s="2">
        <v>3</v>
      </c>
      <c r="X20" s="2">
        <v>2.2999999999999998</v>
      </c>
      <c r="Y20" s="2">
        <v>2.2000000000000002</v>
      </c>
      <c r="Z20" s="2">
        <v>2.2000000000000002</v>
      </c>
      <c r="AA20" s="2"/>
    </row>
    <row r="21" spans="1:27">
      <c r="A21" s="2">
        <f t="shared" si="0"/>
        <v>17</v>
      </c>
      <c r="B21" s="2">
        <v>4</v>
      </c>
      <c r="C21" s="2">
        <v>2.2000000000000002</v>
      </c>
      <c r="D21" s="2">
        <v>3.9</v>
      </c>
      <c r="E21" s="2">
        <v>3</v>
      </c>
      <c r="F21" s="2">
        <v>3.6</v>
      </c>
      <c r="H21" s="2">
        <f t="shared" si="1"/>
        <v>17</v>
      </c>
      <c r="I21" s="2">
        <v>2</v>
      </c>
      <c r="J21" s="2">
        <v>1</v>
      </c>
      <c r="K21" s="2">
        <v>1.8</v>
      </c>
      <c r="L21" s="2"/>
      <c r="M21" s="2"/>
      <c r="O21" s="2">
        <f t="shared" si="2"/>
        <v>17</v>
      </c>
      <c r="P21" s="2">
        <v>1</v>
      </c>
      <c r="Q21" s="2">
        <v>7.9</v>
      </c>
      <c r="R21" s="2"/>
      <c r="S21" s="2"/>
      <c r="T21" s="2"/>
      <c r="V21" s="2">
        <f t="shared" si="3"/>
        <v>17</v>
      </c>
      <c r="W21" s="2">
        <v>1</v>
      </c>
      <c r="X21" s="3">
        <v>2.9</v>
      </c>
      <c r="Y21" s="2"/>
      <c r="Z21" s="2"/>
      <c r="AA21" s="2"/>
    </row>
    <row r="22" spans="1:27">
      <c r="A22" s="2">
        <f t="shared" si="0"/>
        <v>18</v>
      </c>
      <c r="B22" s="2">
        <v>2</v>
      </c>
      <c r="C22" s="2">
        <v>5.9</v>
      </c>
      <c r="D22" s="2">
        <v>2.8</v>
      </c>
      <c r="E22" s="2"/>
      <c r="F22" s="2"/>
      <c r="H22" s="2">
        <f t="shared" si="1"/>
        <v>18</v>
      </c>
      <c r="I22" s="2">
        <v>1</v>
      </c>
      <c r="J22" s="2">
        <v>2</v>
      </c>
      <c r="K22" s="2"/>
      <c r="L22" s="2"/>
      <c r="M22" s="2"/>
      <c r="O22" s="2">
        <f t="shared" si="2"/>
        <v>18</v>
      </c>
      <c r="P22" s="2">
        <v>2</v>
      </c>
      <c r="Q22" s="2">
        <v>3.2</v>
      </c>
      <c r="R22" s="2">
        <v>3.8</v>
      </c>
      <c r="S22" s="2"/>
      <c r="T22" s="2"/>
      <c r="V22" s="2">
        <f t="shared" si="3"/>
        <v>18</v>
      </c>
      <c r="W22" s="2">
        <v>1</v>
      </c>
      <c r="X22" s="2">
        <v>4.3</v>
      </c>
      <c r="Y22" s="2"/>
      <c r="Z22" s="2"/>
      <c r="AA22" s="2"/>
    </row>
    <row r="23" spans="1:27">
      <c r="A23" s="2">
        <f t="shared" si="0"/>
        <v>19</v>
      </c>
      <c r="B23" s="2">
        <v>2</v>
      </c>
      <c r="C23" s="2">
        <v>2.5</v>
      </c>
      <c r="D23" s="2">
        <v>5.2</v>
      </c>
      <c r="E23" s="2"/>
      <c r="F23" s="2"/>
      <c r="H23" s="2">
        <f t="shared" si="1"/>
        <v>19</v>
      </c>
      <c r="I23" s="2">
        <v>3</v>
      </c>
      <c r="J23" s="2">
        <v>1.6</v>
      </c>
      <c r="K23" s="2">
        <v>1.6</v>
      </c>
      <c r="L23" s="2">
        <v>1.9</v>
      </c>
      <c r="M23" s="2"/>
      <c r="O23" s="2">
        <f t="shared" si="2"/>
        <v>19</v>
      </c>
      <c r="P23" s="2">
        <v>2</v>
      </c>
      <c r="Q23" s="2">
        <v>5.2</v>
      </c>
      <c r="R23" s="2">
        <v>2.5</v>
      </c>
      <c r="S23" s="2"/>
      <c r="T23" s="2"/>
      <c r="V23" s="2">
        <f t="shared" si="3"/>
        <v>19</v>
      </c>
      <c r="W23" s="2">
        <v>1</v>
      </c>
      <c r="X23" s="2">
        <v>1.7</v>
      </c>
      <c r="Y23" s="2"/>
      <c r="Z23" s="2"/>
      <c r="AA23" s="2"/>
    </row>
    <row r="24" spans="1:27">
      <c r="A24" s="2">
        <f t="shared" si="0"/>
        <v>20</v>
      </c>
      <c r="B24" s="2">
        <v>1</v>
      </c>
      <c r="C24" s="2">
        <v>3.5</v>
      </c>
      <c r="D24" s="2"/>
      <c r="E24" s="2"/>
      <c r="F24" s="2"/>
      <c r="H24" s="2">
        <f t="shared" si="1"/>
        <v>20</v>
      </c>
      <c r="I24" s="2">
        <v>1</v>
      </c>
      <c r="J24" s="2">
        <v>2.2000000000000002</v>
      </c>
      <c r="K24" s="2"/>
      <c r="L24" s="2"/>
      <c r="M24" s="2"/>
      <c r="O24" s="2">
        <f t="shared" si="2"/>
        <v>20</v>
      </c>
      <c r="P24" s="2">
        <v>1</v>
      </c>
      <c r="Q24" s="2">
        <v>7.8</v>
      </c>
      <c r="R24" s="2"/>
      <c r="S24" s="2"/>
      <c r="T24" s="2"/>
      <c r="V24" s="2">
        <f t="shared" si="3"/>
        <v>20</v>
      </c>
      <c r="W24" s="2">
        <v>1</v>
      </c>
      <c r="X24" s="2">
        <v>2.4</v>
      </c>
      <c r="Y24" s="2"/>
      <c r="Z24" s="2"/>
      <c r="AA24" s="2"/>
    </row>
    <row r="25" spans="1:27">
      <c r="A25" s="2">
        <f t="shared" si="0"/>
        <v>21</v>
      </c>
      <c r="B25" s="2">
        <v>1</v>
      </c>
      <c r="C25" s="2">
        <v>1.5</v>
      </c>
      <c r="D25" s="2"/>
      <c r="E25" s="2"/>
      <c r="F25" s="2"/>
      <c r="H25" s="2">
        <f t="shared" si="1"/>
        <v>21</v>
      </c>
      <c r="I25" s="2">
        <v>0</v>
      </c>
      <c r="J25" s="2"/>
      <c r="K25" s="2"/>
      <c r="L25" s="2"/>
      <c r="M25" s="2"/>
      <c r="O25" s="2">
        <f t="shared" si="2"/>
        <v>21</v>
      </c>
      <c r="P25" s="2">
        <v>1</v>
      </c>
      <c r="Q25" s="2">
        <v>9.8000000000000007</v>
      </c>
      <c r="R25" s="2"/>
      <c r="S25" s="2"/>
      <c r="T25" s="2"/>
      <c r="V25" s="2">
        <f t="shared" si="3"/>
        <v>21</v>
      </c>
      <c r="W25" s="2">
        <v>1</v>
      </c>
      <c r="X25" s="2">
        <v>2.2999999999999998</v>
      </c>
      <c r="Y25" s="2"/>
      <c r="Z25" s="2"/>
      <c r="AA25" s="2"/>
    </row>
    <row r="26" spans="1:27">
      <c r="A26" s="2">
        <f t="shared" si="0"/>
        <v>22</v>
      </c>
      <c r="B26" s="2">
        <v>2</v>
      </c>
      <c r="C26" s="2">
        <v>3.9</v>
      </c>
      <c r="D26" s="2">
        <v>4.2</v>
      </c>
      <c r="E26" s="2"/>
      <c r="F26" s="2"/>
      <c r="H26" s="2">
        <f t="shared" si="1"/>
        <v>22</v>
      </c>
      <c r="I26" s="2">
        <v>0</v>
      </c>
      <c r="J26" s="2"/>
      <c r="K26" s="2"/>
      <c r="L26" s="2"/>
      <c r="M26" s="2"/>
      <c r="O26" s="2">
        <f t="shared" si="2"/>
        <v>22</v>
      </c>
      <c r="P26" s="2">
        <v>2</v>
      </c>
      <c r="Q26" s="2">
        <v>11.7</v>
      </c>
      <c r="R26" s="2">
        <v>4.9000000000000004</v>
      </c>
      <c r="S26" s="2"/>
      <c r="T26" s="2"/>
      <c r="V26" s="2">
        <f t="shared" si="3"/>
        <v>22</v>
      </c>
      <c r="W26" s="2">
        <v>2</v>
      </c>
      <c r="X26" s="2">
        <v>2.2000000000000002</v>
      </c>
      <c r="Y26" s="2">
        <v>2.5</v>
      </c>
      <c r="Z26" s="2"/>
      <c r="AA26" s="2"/>
    </row>
    <row r="27" spans="1:27">
      <c r="A27" s="2">
        <f t="shared" si="0"/>
        <v>23</v>
      </c>
      <c r="B27" s="2">
        <v>1</v>
      </c>
      <c r="C27" s="2">
        <v>2.4</v>
      </c>
      <c r="D27" s="2"/>
      <c r="E27" s="2"/>
      <c r="F27" s="2"/>
      <c r="H27" s="2">
        <f t="shared" si="1"/>
        <v>23</v>
      </c>
      <c r="I27" s="2">
        <v>2</v>
      </c>
      <c r="J27" s="2">
        <v>3.8</v>
      </c>
      <c r="K27" s="2">
        <v>1.8</v>
      </c>
      <c r="L27" s="2"/>
      <c r="M27" s="2"/>
      <c r="O27" s="2">
        <f t="shared" si="2"/>
        <v>23</v>
      </c>
      <c r="P27" s="2">
        <v>1</v>
      </c>
      <c r="Q27" s="2">
        <v>11.8</v>
      </c>
      <c r="R27" s="2"/>
      <c r="S27" s="2"/>
      <c r="T27" s="2"/>
      <c r="V27" s="2">
        <f t="shared" si="3"/>
        <v>23</v>
      </c>
      <c r="W27" s="2">
        <v>2</v>
      </c>
      <c r="X27" s="2">
        <v>2.4</v>
      </c>
      <c r="Y27" s="2">
        <v>2.6</v>
      </c>
      <c r="Z27" s="2"/>
      <c r="AA27" s="2"/>
    </row>
    <row r="28" spans="1:27">
      <c r="A28" s="2">
        <f t="shared" si="0"/>
        <v>24</v>
      </c>
      <c r="B28" s="2">
        <v>1</v>
      </c>
      <c r="C28" s="2">
        <v>6.3</v>
      </c>
      <c r="D28" s="2"/>
      <c r="E28" s="2"/>
      <c r="F28" s="2"/>
      <c r="H28" s="2">
        <f t="shared" si="1"/>
        <v>24</v>
      </c>
      <c r="I28" s="2">
        <v>1</v>
      </c>
      <c r="J28" s="2">
        <v>3</v>
      </c>
      <c r="K28" s="2"/>
      <c r="L28" s="2"/>
      <c r="M28" s="2"/>
      <c r="O28" s="2">
        <f t="shared" si="2"/>
        <v>24</v>
      </c>
      <c r="P28" s="2">
        <v>2</v>
      </c>
      <c r="Q28" s="2">
        <v>6.3</v>
      </c>
      <c r="R28" s="2">
        <v>7.7</v>
      </c>
      <c r="S28" s="2"/>
      <c r="T28" s="2"/>
      <c r="V28" s="2">
        <f t="shared" si="3"/>
        <v>24</v>
      </c>
      <c r="W28" s="2">
        <v>2</v>
      </c>
      <c r="X28" s="2">
        <v>2.5</v>
      </c>
      <c r="Y28" s="2">
        <v>2.2000000000000002</v>
      </c>
      <c r="Z28" s="2"/>
      <c r="AA28" s="2"/>
    </row>
    <row r="29" spans="1:27">
      <c r="A29" s="2">
        <f t="shared" si="0"/>
        <v>25</v>
      </c>
      <c r="B29" s="2">
        <v>1</v>
      </c>
      <c r="C29" s="2">
        <v>7.3</v>
      </c>
      <c r="D29" s="2"/>
      <c r="E29" s="2"/>
      <c r="F29" s="2"/>
      <c r="H29" s="2">
        <f t="shared" si="1"/>
        <v>25</v>
      </c>
      <c r="I29" s="2">
        <v>1</v>
      </c>
      <c r="J29" s="2">
        <v>3.3</v>
      </c>
      <c r="K29" s="2"/>
      <c r="L29" s="2"/>
      <c r="M29" s="2"/>
      <c r="O29" s="2">
        <f t="shared" si="2"/>
        <v>25</v>
      </c>
      <c r="P29" s="2">
        <v>2</v>
      </c>
      <c r="Q29" s="2">
        <v>7.6</v>
      </c>
      <c r="R29" s="2">
        <v>3.2</v>
      </c>
      <c r="S29" s="2"/>
      <c r="T29" s="2"/>
      <c r="V29" s="2">
        <f t="shared" si="3"/>
        <v>25</v>
      </c>
      <c r="W29" s="2">
        <v>1</v>
      </c>
      <c r="X29" s="2">
        <v>3.3</v>
      </c>
      <c r="Y29" s="2"/>
      <c r="Z29" s="2"/>
      <c r="AA29" s="2"/>
    </row>
    <row r="30" spans="1:27">
      <c r="A30" s="2">
        <f t="shared" si="0"/>
        <v>26</v>
      </c>
      <c r="B30" s="2">
        <v>1</v>
      </c>
      <c r="C30" s="2">
        <v>3</v>
      </c>
      <c r="D30" s="2"/>
      <c r="E30" s="2"/>
      <c r="F30" s="2"/>
      <c r="H30" s="2">
        <f t="shared" si="1"/>
        <v>26</v>
      </c>
      <c r="I30" s="2">
        <v>1</v>
      </c>
      <c r="J30" s="2">
        <v>1.9</v>
      </c>
      <c r="K30" s="2"/>
      <c r="L30" s="2"/>
      <c r="M30" s="2"/>
      <c r="O30" s="2">
        <f t="shared" si="2"/>
        <v>26</v>
      </c>
      <c r="P30" s="2">
        <v>2</v>
      </c>
      <c r="Q30" s="2">
        <v>5.2</v>
      </c>
      <c r="R30" s="2">
        <v>4.5</v>
      </c>
      <c r="S30" s="2"/>
      <c r="T30" s="2"/>
      <c r="V30" s="2">
        <f t="shared" si="3"/>
        <v>26</v>
      </c>
      <c r="W30" s="2">
        <v>2</v>
      </c>
      <c r="X30" s="2">
        <v>2.9</v>
      </c>
      <c r="Y30" s="2">
        <v>2.9</v>
      </c>
      <c r="Z30" s="2"/>
      <c r="AA30" s="2"/>
    </row>
    <row r="31" spans="1:27">
      <c r="A31" s="2">
        <f t="shared" si="0"/>
        <v>27</v>
      </c>
      <c r="B31" s="2">
        <v>2</v>
      </c>
      <c r="C31" s="2">
        <v>2.2000000000000002</v>
      </c>
      <c r="D31" s="2">
        <v>4.9000000000000004</v>
      </c>
      <c r="E31" s="2"/>
      <c r="F31" s="2"/>
      <c r="H31" s="2">
        <f t="shared" si="1"/>
        <v>27</v>
      </c>
      <c r="I31" s="2">
        <v>1</v>
      </c>
      <c r="J31" s="2">
        <v>2.2000000000000002</v>
      </c>
      <c r="K31" s="2"/>
      <c r="L31" s="2"/>
      <c r="M31" s="2"/>
      <c r="O31" s="2">
        <f t="shared" si="2"/>
        <v>27</v>
      </c>
      <c r="P31" s="2">
        <v>2</v>
      </c>
      <c r="Q31" s="2">
        <v>5</v>
      </c>
      <c r="R31" s="2">
        <v>2.2999999999999998</v>
      </c>
      <c r="S31" s="2"/>
      <c r="T31" s="2"/>
      <c r="V31" s="2">
        <f t="shared" si="3"/>
        <v>27</v>
      </c>
      <c r="W31" s="2">
        <v>1</v>
      </c>
      <c r="X31" s="2">
        <v>2.6</v>
      </c>
      <c r="Y31" s="2"/>
      <c r="Z31" s="2"/>
      <c r="AA31" s="2"/>
    </row>
    <row r="32" spans="1:27">
      <c r="A32" s="2">
        <f t="shared" si="0"/>
        <v>28</v>
      </c>
      <c r="B32" s="2">
        <v>2</v>
      </c>
      <c r="C32" s="2">
        <v>3.9</v>
      </c>
      <c r="D32" s="2">
        <v>3.3</v>
      </c>
      <c r="E32" s="2"/>
      <c r="F32" s="2"/>
      <c r="H32" s="2">
        <f t="shared" si="1"/>
        <v>28</v>
      </c>
      <c r="I32" s="2">
        <v>1</v>
      </c>
      <c r="J32" s="2">
        <v>3.3</v>
      </c>
      <c r="K32" s="2"/>
      <c r="L32" s="2"/>
      <c r="M32" s="2"/>
      <c r="O32" s="2">
        <f t="shared" si="2"/>
        <v>28</v>
      </c>
      <c r="P32" s="2">
        <v>2</v>
      </c>
      <c r="Q32" s="2">
        <v>5</v>
      </c>
      <c r="R32" s="2">
        <v>6</v>
      </c>
      <c r="S32" s="2"/>
      <c r="T32" s="2"/>
      <c r="V32" s="2">
        <f t="shared" si="3"/>
        <v>28</v>
      </c>
      <c r="W32" s="2">
        <v>1</v>
      </c>
      <c r="X32" s="2">
        <v>1.8</v>
      </c>
      <c r="Y32" s="2"/>
      <c r="Z32" s="2"/>
      <c r="AA32" s="2"/>
    </row>
    <row r="33" spans="1:27">
      <c r="A33" s="2">
        <f t="shared" si="0"/>
        <v>29</v>
      </c>
      <c r="B33" s="2">
        <v>1</v>
      </c>
      <c r="C33" s="2">
        <v>4.8</v>
      </c>
      <c r="D33" s="2"/>
      <c r="E33" s="2"/>
      <c r="F33" s="2"/>
      <c r="H33" s="2">
        <f t="shared" si="1"/>
        <v>29</v>
      </c>
      <c r="I33" s="2">
        <v>1</v>
      </c>
      <c r="J33" s="2">
        <v>2</v>
      </c>
      <c r="K33" s="2"/>
      <c r="L33" s="2"/>
      <c r="M33" s="2"/>
      <c r="O33" s="2">
        <f t="shared" si="2"/>
        <v>29</v>
      </c>
      <c r="P33" s="2">
        <v>1</v>
      </c>
      <c r="Q33" s="2">
        <v>5.2</v>
      </c>
      <c r="R33" s="2"/>
      <c r="S33" s="2"/>
      <c r="T33" s="2"/>
      <c r="V33" s="2">
        <f t="shared" si="3"/>
        <v>29</v>
      </c>
      <c r="W33" s="2">
        <v>1</v>
      </c>
      <c r="X33" s="2">
        <v>3.3</v>
      </c>
      <c r="Y33" s="2"/>
      <c r="Z33" s="2"/>
      <c r="AA33" s="2"/>
    </row>
    <row r="34" spans="1:27">
      <c r="A34" s="2">
        <f t="shared" si="0"/>
        <v>30</v>
      </c>
      <c r="B34" s="2">
        <v>1</v>
      </c>
      <c r="C34" s="2">
        <v>4.3</v>
      </c>
      <c r="D34" s="2"/>
      <c r="E34" s="2"/>
      <c r="F34" s="2"/>
      <c r="H34" s="2">
        <f t="shared" si="1"/>
        <v>30</v>
      </c>
      <c r="I34" s="2">
        <v>1</v>
      </c>
      <c r="J34" s="2">
        <v>2</v>
      </c>
      <c r="K34" s="2"/>
      <c r="L34" s="2"/>
      <c r="M34" s="2"/>
      <c r="O34" s="2">
        <f t="shared" si="2"/>
        <v>30</v>
      </c>
      <c r="P34" s="2">
        <v>3</v>
      </c>
      <c r="Q34" s="2">
        <v>3.3</v>
      </c>
      <c r="R34" s="2">
        <v>3.2</v>
      </c>
      <c r="S34" s="2">
        <v>3</v>
      </c>
      <c r="T34" s="2"/>
      <c r="V34" s="2">
        <f t="shared" si="3"/>
        <v>30</v>
      </c>
      <c r="W34" s="2">
        <v>2</v>
      </c>
      <c r="X34" s="2">
        <v>2.2000000000000002</v>
      </c>
      <c r="Y34" s="2">
        <v>2.9</v>
      </c>
      <c r="Z34" s="2"/>
      <c r="AA34" s="2"/>
    </row>
    <row r="35" spans="1:27">
      <c r="A35" s="2">
        <f t="shared" si="0"/>
        <v>31</v>
      </c>
      <c r="B35" s="2">
        <v>3</v>
      </c>
      <c r="C35" s="2">
        <v>4.5</v>
      </c>
      <c r="D35" s="2">
        <v>1.9</v>
      </c>
      <c r="E35" s="2">
        <v>1.6</v>
      </c>
      <c r="F35" s="2"/>
      <c r="H35" s="2">
        <f t="shared" si="1"/>
        <v>31</v>
      </c>
      <c r="I35" s="2">
        <v>2</v>
      </c>
      <c r="J35" s="2">
        <v>1.3</v>
      </c>
      <c r="K35" s="2">
        <v>1.8</v>
      </c>
      <c r="L35" s="2"/>
      <c r="M35" s="2"/>
      <c r="O35" s="2">
        <f t="shared" si="2"/>
        <v>31</v>
      </c>
      <c r="P35" s="2">
        <v>1</v>
      </c>
      <c r="Q35" s="2">
        <v>3.3</v>
      </c>
      <c r="R35" s="2"/>
      <c r="S35" s="2"/>
      <c r="T35" s="2"/>
      <c r="V35" s="2">
        <f t="shared" si="3"/>
        <v>31</v>
      </c>
      <c r="W35" s="2">
        <v>1</v>
      </c>
      <c r="X35" s="2">
        <v>2.2000000000000002</v>
      </c>
      <c r="Y35" s="2"/>
      <c r="Z35" s="2"/>
      <c r="AA35" s="2"/>
    </row>
    <row r="36" spans="1:27">
      <c r="A36" s="2">
        <f t="shared" si="0"/>
        <v>32</v>
      </c>
      <c r="B36" s="2">
        <v>2</v>
      </c>
      <c r="C36" s="2">
        <v>1.3</v>
      </c>
      <c r="D36" s="2">
        <v>4.4000000000000004</v>
      </c>
      <c r="E36" s="2"/>
      <c r="F36" s="2"/>
      <c r="H36" s="2">
        <f t="shared" si="1"/>
        <v>32</v>
      </c>
      <c r="I36" s="2">
        <v>0</v>
      </c>
      <c r="J36" s="2"/>
      <c r="K36" s="2"/>
      <c r="L36" s="2"/>
      <c r="M36" s="2"/>
      <c r="O36" s="2">
        <f t="shared" si="2"/>
        <v>32</v>
      </c>
      <c r="P36" s="2">
        <v>0</v>
      </c>
      <c r="Q36" s="2"/>
      <c r="R36" s="2"/>
      <c r="S36" s="2"/>
      <c r="T36" s="2"/>
      <c r="V36" s="2">
        <f t="shared" si="3"/>
        <v>32</v>
      </c>
      <c r="W36" s="2">
        <v>2</v>
      </c>
      <c r="X36" s="2">
        <v>4.2</v>
      </c>
      <c r="Y36" s="2">
        <v>2.1</v>
      </c>
      <c r="Z36" s="2"/>
      <c r="AA36" s="2"/>
    </row>
    <row r="37" spans="1:27">
      <c r="A37" s="2">
        <f t="shared" si="0"/>
        <v>33</v>
      </c>
      <c r="B37" s="2">
        <v>1</v>
      </c>
      <c r="C37" s="2">
        <v>3</v>
      </c>
      <c r="D37" s="2"/>
      <c r="E37" s="2"/>
      <c r="F37" s="2"/>
      <c r="H37" s="2">
        <f t="shared" si="1"/>
        <v>33</v>
      </c>
      <c r="I37" s="2">
        <v>1</v>
      </c>
      <c r="J37" s="2">
        <v>3</v>
      </c>
      <c r="K37" s="2"/>
      <c r="L37" s="2"/>
      <c r="M37" s="2"/>
      <c r="O37" s="2">
        <f t="shared" si="2"/>
        <v>33</v>
      </c>
      <c r="P37" s="2">
        <v>2</v>
      </c>
      <c r="Q37" s="2">
        <v>5.7</v>
      </c>
      <c r="R37" s="2">
        <v>6</v>
      </c>
      <c r="S37" s="2"/>
      <c r="T37" s="2"/>
      <c r="V37" s="2">
        <f t="shared" si="3"/>
        <v>33</v>
      </c>
      <c r="W37" s="2">
        <v>1</v>
      </c>
      <c r="X37" s="2">
        <v>3.7</v>
      </c>
      <c r="Y37" s="2"/>
      <c r="Z37" s="2"/>
      <c r="AA37" s="2"/>
    </row>
    <row r="38" spans="1:27">
      <c r="A38" s="2">
        <f t="shared" si="0"/>
        <v>34</v>
      </c>
      <c r="B38" s="2">
        <v>3</v>
      </c>
      <c r="C38" s="2">
        <v>4.5</v>
      </c>
      <c r="D38" s="2">
        <v>1.9</v>
      </c>
      <c r="E38" s="2">
        <v>1.6</v>
      </c>
      <c r="F38" s="2"/>
      <c r="H38" s="2">
        <f t="shared" si="1"/>
        <v>34</v>
      </c>
      <c r="I38" s="2">
        <v>0</v>
      </c>
      <c r="J38" s="2"/>
      <c r="K38" s="2"/>
      <c r="L38" s="2"/>
      <c r="M38" s="2"/>
      <c r="O38" s="2">
        <f t="shared" si="2"/>
        <v>34</v>
      </c>
      <c r="P38" s="2">
        <v>2</v>
      </c>
      <c r="Q38" s="2">
        <v>5.4</v>
      </c>
      <c r="R38" s="2">
        <v>5</v>
      </c>
      <c r="S38" s="2"/>
      <c r="T38" s="2"/>
      <c r="V38" s="2">
        <f t="shared" si="3"/>
        <v>34</v>
      </c>
      <c r="W38" s="2">
        <v>1</v>
      </c>
      <c r="X38" s="2">
        <v>2.8</v>
      </c>
      <c r="Y38" s="2"/>
      <c r="Z38" s="2"/>
      <c r="AA38" s="2"/>
    </row>
    <row r="39" spans="1:27">
      <c r="A39" s="2">
        <f t="shared" si="0"/>
        <v>35</v>
      </c>
      <c r="B39" s="2">
        <v>2</v>
      </c>
      <c r="C39" s="2">
        <v>2.2999999999999998</v>
      </c>
      <c r="D39" s="2">
        <v>5.2</v>
      </c>
      <c r="E39" s="2"/>
      <c r="F39" s="2"/>
      <c r="H39" s="2">
        <f t="shared" si="1"/>
        <v>35</v>
      </c>
      <c r="I39" s="2">
        <v>1</v>
      </c>
      <c r="J39" s="2">
        <v>1.9</v>
      </c>
      <c r="K39" s="2"/>
      <c r="L39" s="2"/>
      <c r="M39" s="2"/>
      <c r="O39" s="2">
        <f t="shared" si="2"/>
        <v>35</v>
      </c>
      <c r="P39" s="2">
        <v>1</v>
      </c>
      <c r="Q39" s="2">
        <v>5.9</v>
      </c>
      <c r="R39" s="2"/>
      <c r="S39" s="2"/>
      <c r="T39" s="2"/>
      <c r="V39" s="2">
        <f t="shared" si="3"/>
        <v>35</v>
      </c>
      <c r="W39" s="2">
        <v>2</v>
      </c>
      <c r="X39" s="2">
        <v>3.3</v>
      </c>
      <c r="Y39" s="2">
        <v>2.4</v>
      </c>
      <c r="Z39" s="2"/>
      <c r="AA39" s="2"/>
    </row>
    <row r="40" spans="1:27">
      <c r="A40" s="2">
        <f t="shared" si="0"/>
        <v>36</v>
      </c>
      <c r="B40" s="2">
        <v>3</v>
      </c>
      <c r="C40" s="2">
        <v>2.6</v>
      </c>
      <c r="D40" s="2">
        <v>2.5</v>
      </c>
      <c r="E40" s="2">
        <v>3.6</v>
      </c>
      <c r="F40" s="2"/>
      <c r="H40" s="2">
        <f t="shared" si="1"/>
        <v>36</v>
      </c>
      <c r="I40" s="2">
        <v>1</v>
      </c>
      <c r="J40" s="2">
        <v>2.2999999999999998</v>
      </c>
      <c r="K40" s="2"/>
      <c r="L40" s="2"/>
      <c r="M40" s="2"/>
      <c r="O40" s="2">
        <f t="shared" si="2"/>
        <v>36</v>
      </c>
      <c r="P40" s="2">
        <v>2</v>
      </c>
      <c r="Q40" s="2">
        <v>7.1</v>
      </c>
      <c r="R40" s="2">
        <v>3</v>
      </c>
      <c r="S40" s="2"/>
      <c r="T40" s="2"/>
      <c r="V40" s="2">
        <f t="shared" si="3"/>
        <v>36</v>
      </c>
      <c r="W40" s="2">
        <v>1</v>
      </c>
      <c r="X40" s="2">
        <v>2.2000000000000002</v>
      </c>
      <c r="Y40" s="2"/>
      <c r="Z40" s="2"/>
      <c r="AA40" s="2"/>
    </row>
    <row r="41" spans="1:27">
      <c r="A41" s="2">
        <f t="shared" si="0"/>
        <v>37</v>
      </c>
      <c r="B41" s="2">
        <v>1</v>
      </c>
      <c r="C41" s="2">
        <v>2.7</v>
      </c>
      <c r="D41" s="2"/>
      <c r="E41" s="2"/>
      <c r="F41" s="2"/>
      <c r="H41" s="2">
        <f t="shared" si="1"/>
        <v>37</v>
      </c>
      <c r="I41" s="2">
        <v>1</v>
      </c>
      <c r="J41" s="2">
        <v>3.2</v>
      </c>
      <c r="K41" s="2"/>
      <c r="L41" s="2"/>
      <c r="M41" s="2"/>
      <c r="O41" s="2">
        <f t="shared" si="2"/>
        <v>37</v>
      </c>
      <c r="P41" s="2">
        <v>2</v>
      </c>
      <c r="Q41" s="2">
        <v>8.4</v>
      </c>
      <c r="R41" s="2">
        <v>4.9000000000000004</v>
      </c>
      <c r="S41" s="2"/>
      <c r="T41" s="2"/>
      <c r="V41" s="2">
        <f t="shared" si="3"/>
        <v>37</v>
      </c>
      <c r="W41" s="2">
        <v>3</v>
      </c>
      <c r="X41" s="2">
        <v>3.7</v>
      </c>
      <c r="Y41" s="2">
        <v>1.8</v>
      </c>
      <c r="Z41" s="2">
        <v>2.1</v>
      </c>
      <c r="AA41" s="2"/>
    </row>
    <row r="42" spans="1:27">
      <c r="A42" s="2">
        <f t="shared" si="0"/>
        <v>38</v>
      </c>
      <c r="B42" s="2">
        <v>2</v>
      </c>
      <c r="C42" s="2">
        <v>4.7</v>
      </c>
      <c r="D42" s="2">
        <v>2.6</v>
      </c>
      <c r="E42" s="2"/>
      <c r="F42" s="2"/>
      <c r="H42" s="2">
        <f t="shared" si="1"/>
        <v>38</v>
      </c>
      <c r="I42" s="2">
        <v>1</v>
      </c>
      <c r="J42" s="2">
        <v>3.2</v>
      </c>
      <c r="K42" s="2"/>
      <c r="L42" s="2"/>
      <c r="M42" s="2"/>
      <c r="O42" s="2">
        <f t="shared" si="2"/>
        <v>38</v>
      </c>
      <c r="P42" s="2">
        <v>1</v>
      </c>
      <c r="Q42" s="2">
        <v>8.1</v>
      </c>
      <c r="R42" s="2"/>
      <c r="S42" s="2"/>
      <c r="T42" s="2"/>
      <c r="V42" s="2">
        <f t="shared" si="3"/>
        <v>38</v>
      </c>
      <c r="W42" s="2">
        <v>2</v>
      </c>
      <c r="X42" s="2">
        <v>2.9</v>
      </c>
      <c r="Y42" s="2">
        <v>2.8</v>
      </c>
      <c r="Z42" s="2"/>
      <c r="AA42" s="2"/>
    </row>
    <row r="43" spans="1:27">
      <c r="A43" s="2">
        <f t="shared" si="0"/>
        <v>39</v>
      </c>
      <c r="B43" s="2">
        <v>2</v>
      </c>
      <c r="C43" s="2">
        <v>2.2000000000000002</v>
      </c>
      <c r="D43" s="2">
        <v>1.9</v>
      </c>
      <c r="E43" s="2"/>
      <c r="F43" s="2"/>
      <c r="H43" s="2">
        <f t="shared" si="1"/>
        <v>39</v>
      </c>
      <c r="I43" s="2">
        <v>0</v>
      </c>
      <c r="J43" s="2"/>
      <c r="K43" s="2"/>
      <c r="L43" s="2"/>
      <c r="M43" s="2"/>
      <c r="O43" s="2">
        <f t="shared" si="2"/>
        <v>39</v>
      </c>
      <c r="P43" s="2">
        <v>2</v>
      </c>
      <c r="Q43" s="2">
        <v>3.8</v>
      </c>
      <c r="R43" s="2">
        <v>5.9</v>
      </c>
      <c r="S43" s="2"/>
      <c r="T43" s="2"/>
      <c r="V43" s="2">
        <f t="shared" si="3"/>
        <v>39</v>
      </c>
      <c r="W43" s="2">
        <v>2</v>
      </c>
      <c r="X43" s="2">
        <v>2</v>
      </c>
      <c r="Y43" s="2">
        <v>2.9</v>
      </c>
      <c r="Z43" s="2"/>
      <c r="AA43" s="2"/>
    </row>
    <row r="44" spans="1:27">
      <c r="A44" s="2">
        <f t="shared" si="0"/>
        <v>40</v>
      </c>
      <c r="B44" s="2">
        <v>2</v>
      </c>
      <c r="C44" s="2">
        <v>4.4000000000000004</v>
      </c>
      <c r="D44" s="2">
        <v>3.6</v>
      </c>
      <c r="E44" s="2"/>
      <c r="F44" s="2"/>
      <c r="H44" s="2">
        <f t="shared" si="1"/>
        <v>40</v>
      </c>
      <c r="I44" s="2">
        <v>2</v>
      </c>
      <c r="J44" s="2">
        <v>2.2000000000000002</v>
      </c>
      <c r="K44" s="2">
        <v>4.3</v>
      </c>
      <c r="L44" s="2"/>
      <c r="M44" s="2"/>
      <c r="O44" s="2">
        <f t="shared" si="2"/>
        <v>40</v>
      </c>
      <c r="P44" s="2">
        <v>1</v>
      </c>
      <c r="Q44" s="2">
        <v>3.2</v>
      </c>
      <c r="R44" s="2"/>
      <c r="S44" s="2"/>
      <c r="T44" s="2"/>
      <c r="V44" s="2">
        <f t="shared" si="3"/>
        <v>40</v>
      </c>
      <c r="W44" s="2">
        <v>1</v>
      </c>
      <c r="X44" s="2">
        <v>1.3</v>
      </c>
      <c r="Y44" s="2"/>
      <c r="Z44" s="2"/>
      <c r="AA44" s="2"/>
    </row>
    <row r="45" spans="1:27">
      <c r="A45" s="2">
        <f t="shared" si="0"/>
        <v>41</v>
      </c>
      <c r="B45" s="2">
        <v>2</v>
      </c>
      <c r="C45" s="2">
        <v>3.3</v>
      </c>
      <c r="D45" s="2">
        <v>5.2</v>
      </c>
      <c r="E45" s="2"/>
      <c r="F45" s="2"/>
      <c r="H45" s="2">
        <f t="shared" si="1"/>
        <v>41</v>
      </c>
      <c r="I45" s="2">
        <v>1</v>
      </c>
      <c r="J45" s="2">
        <v>3.3</v>
      </c>
      <c r="K45" s="2"/>
      <c r="L45" s="2"/>
      <c r="M45" s="2"/>
      <c r="O45" s="2">
        <f t="shared" si="2"/>
        <v>41</v>
      </c>
      <c r="P45" s="2">
        <v>1</v>
      </c>
      <c r="Q45" s="2">
        <v>4.3</v>
      </c>
      <c r="R45" s="2"/>
      <c r="S45" s="2"/>
      <c r="T45" s="2"/>
      <c r="V45" s="2">
        <f t="shared" si="3"/>
        <v>41</v>
      </c>
      <c r="W45" s="2">
        <v>1</v>
      </c>
      <c r="X45" s="2">
        <v>1.3</v>
      </c>
      <c r="Y45" s="2"/>
      <c r="Z45" s="2"/>
      <c r="AA45" s="2"/>
    </row>
    <row r="46" spans="1:27">
      <c r="A46" s="2">
        <f t="shared" si="0"/>
        <v>42</v>
      </c>
      <c r="B46" s="2">
        <v>2</v>
      </c>
      <c r="C46" s="2">
        <v>4.7</v>
      </c>
      <c r="D46" s="2">
        <v>4</v>
      </c>
      <c r="E46" s="2"/>
      <c r="F46" s="2"/>
      <c r="H46" s="2">
        <f t="shared" si="1"/>
        <v>42</v>
      </c>
      <c r="I46" s="2">
        <v>1</v>
      </c>
      <c r="J46" s="2">
        <v>2.2000000000000002</v>
      </c>
      <c r="K46" s="2"/>
      <c r="L46" s="2"/>
      <c r="M46" s="2"/>
      <c r="O46" s="2">
        <f t="shared" si="2"/>
        <v>42</v>
      </c>
      <c r="P46" s="2">
        <v>3</v>
      </c>
      <c r="Q46" s="2">
        <v>5.5</v>
      </c>
      <c r="R46" s="2">
        <v>5</v>
      </c>
      <c r="S46" s="2">
        <v>4.7</v>
      </c>
      <c r="T46" s="2"/>
      <c r="V46" s="2">
        <f t="shared" si="3"/>
        <v>42</v>
      </c>
      <c r="W46" s="2">
        <v>2</v>
      </c>
      <c r="X46" s="2">
        <v>1.5</v>
      </c>
      <c r="Y46" s="2">
        <v>3</v>
      </c>
      <c r="Z46" s="2"/>
      <c r="AA46" s="2"/>
    </row>
    <row r="47" spans="1:27">
      <c r="A47" s="2">
        <f t="shared" si="0"/>
        <v>43</v>
      </c>
      <c r="B47" s="2">
        <v>2</v>
      </c>
      <c r="C47" s="2">
        <v>4.2</v>
      </c>
      <c r="D47" s="2">
        <v>2.7</v>
      </c>
      <c r="E47" s="2"/>
      <c r="F47" s="2"/>
      <c r="H47" s="2">
        <f t="shared" si="1"/>
        <v>43</v>
      </c>
      <c r="I47" s="2">
        <v>2</v>
      </c>
      <c r="J47" s="2">
        <v>2.2999999999999998</v>
      </c>
      <c r="K47" s="2">
        <v>2.4</v>
      </c>
      <c r="L47" s="2"/>
      <c r="M47" s="2"/>
      <c r="O47" s="2">
        <f t="shared" si="2"/>
        <v>43</v>
      </c>
      <c r="P47" s="2">
        <v>2</v>
      </c>
      <c r="Q47" s="2">
        <v>3.8</v>
      </c>
      <c r="R47" s="2">
        <v>4.4000000000000004</v>
      </c>
      <c r="S47" s="2"/>
      <c r="T47" s="2"/>
      <c r="V47" s="2">
        <f t="shared" si="3"/>
        <v>43</v>
      </c>
      <c r="W47" s="2">
        <v>1</v>
      </c>
      <c r="X47" s="2">
        <v>3</v>
      </c>
      <c r="Y47" s="2"/>
      <c r="Z47" s="2"/>
      <c r="AA47" s="2"/>
    </row>
    <row r="48" spans="1:27">
      <c r="A48" s="2">
        <f t="shared" si="0"/>
        <v>44</v>
      </c>
      <c r="B48" s="2">
        <v>2</v>
      </c>
      <c r="C48" s="2">
        <v>2.4</v>
      </c>
      <c r="D48" s="2">
        <v>2.2999999999999998</v>
      </c>
      <c r="E48" s="2"/>
      <c r="F48" s="2"/>
      <c r="H48" s="2">
        <f t="shared" si="1"/>
        <v>44</v>
      </c>
      <c r="I48" s="2">
        <v>0</v>
      </c>
      <c r="J48" s="2"/>
      <c r="K48" s="2"/>
      <c r="L48" s="2"/>
      <c r="M48" s="2"/>
      <c r="O48" s="2">
        <f t="shared" si="2"/>
        <v>44</v>
      </c>
      <c r="P48" s="2">
        <v>0</v>
      </c>
      <c r="Q48" s="2"/>
      <c r="R48" s="2"/>
      <c r="S48" s="2"/>
      <c r="T48" s="2"/>
      <c r="V48" s="2">
        <f t="shared" si="3"/>
        <v>44</v>
      </c>
      <c r="W48" s="2">
        <v>1</v>
      </c>
      <c r="X48" s="2">
        <v>2.4</v>
      </c>
      <c r="Y48" s="2"/>
      <c r="Z48" s="2"/>
      <c r="AA48" s="2"/>
    </row>
    <row r="49" spans="1:27">
      <c r="A49" s="2">
        <f t="shared" si="0"/>
        <v>45</v>
      </c>
      <c r="B49" s="2">
        <v>2</v>
      </c>
      <c r="C49" s="2">
        <v>4.3</v>
      </c>
      <c r="D49" s="2">
        <v>3.7</v>
      </c>
      <c r="E49" s="2"/>
      <c r="F49" s="2"/>
      <c r="H49" s="2">
        <f t="shared" si="1"/>
        <v>45</v>
      </c>
      <c r="I49" s="2">
        <v>2</v>
      </c>
      <c r="J49" s="2">
        <v>3.2</v>
      </c>
      <c r="K49" s="2">
        <v>1.9</v>
      </c>
      <c r="L49" s="2"/>
      <c r="M49" s="2"/>
      <c r="O49" s="2">
        <f t="shared" si="2"/>
        <v>45</v>
      </c>
      <c r="P49" s="2">
        <v>0</v>
      </c>
      <c r="Q49" s="2"/>
      <c r="R49" s="2"/>
      <c r="S49" s="2"/>
      <c r="T49" s="2"/>
      <c r="V49" s="2">
        <f t="shared" si="3"/>
        <v>45</v>
      </c>
      <c r="W49" s="2">
        <v>1</v>
      </c>
      <c r="X49" s="2">
        <v>3.6</v>
      </c>
      <c r="Y49" s="2"/>
      <c r="Z49" s="2"/>
      <c r="AA49" s="2"/>
    </row>
    <row r="50" spans="1:27">
      <c r="A50" s="2">
        <f t="shared" si="0"/>
        <v>46</v>
      </c>
      <c r="B50" s="2">
        <v>2</v>
      </c>
      <c r="C50" s="2">
        <v>3.3</v>
      </c>
      <c r="D50" s="2">
        <v>3.2</v>
      </c>
      <c r="E50" s="2"/>
      <c r="F50" s="2"/>
      <c r="H50" s="2">
        <f t="shared" si="1"/>
        <v>46</v>
      </c>
      <c r="I50" s="2">
        <v>1</v>
      </c>
      <c r="J50" s="2">
        <v>2.7</v>
      </c>
      <c r="K50" s="2"/>
      <c r="L50" s="2"/>
      <c r="M50" s="2"/>
      <c r="O50" s="2">
        <f t="shared" si="2"/>
        <v>46</v>
      </c>
      <c r="P50" s="2">
        <v>0</v>
      </c>
      <c r="Q50" s="2"/>
      <c r="R50" s="2"/>
      <c r="S50" s="2"/>
      <c r="T50" s="2"/>
      <c r="V50" s="2">
        <f t="shared" si="3"/>
        <v>46</v>
      </c>
      <c r="W50" s="2">
        <v>2</v>
      </c>
      <c r="X50" s="2">
        <v>2.8</v>
      </c>
      <c r="Y50" s="2">
        <v>2.2000000000000002</v>
      </c>
      <c r="Z50" s="2"/>
      <c r="AA50" s="2"/>
    </row>
    <row r="51" spans="1:27">
      <c r="A51" s="2">
        <f t="shared" si="0"/>
        <v>47</v>
      </c>
      <c r="B51" s="2">
        <v>3</v>
      </c>
      <c r="C51" s="2">
        <v>3.2</v>
      </c>
      <c r="D51" s="2">
        <v>2.4</v>
      </c>
      <c r="E51" s="2">
        <v>2.4</v>
      </c>
      <c r="F51" s="2"/>
      <c r="H51" s="2">
        <f t="shared" si="1"/>
        <v>47</v>
      </c>
      <c r="I51" s="2">
        <v>2</v>
      </c>
      <c r="J51" s="2">
        <v>2.2000000000000002</v>
      </c>
      <c r="K51" s="2">
        <v>2.7</v>
      </c>
      <c r="L51" s="2"/>
      <c r="M51" s="2"/>
      <c r="O51" s="2">
        <f t="shared" si="2"/>
        <v>47</v>
      </c>
      <c r="P51" s="2">
        <v>1</v>
      </c>
      <c r="Q51" s="2">
        <v>4.2</v>
      </c>
      <c r="R51" s="2"/>
      <c r="S51" s="2"/>
      <c r="T51" s="2"/>
      <c r="V51" s="2">
        <f t="shared" si="3"/>
        <v>47</v>
      </c>
      <c r="W51" s="2">
        <v>1</v>
      </c>
      <c r="X51" s="2">
        <v>2</v>
      </c>
      <c r="Y51" s="2"/>
      <c r="Z51" s="2"/>
      <c r="AA51" s="2"/>
    </row>
    <row r="52" spans="1:27">
      <c r="A52" s="2">
        <f t="shared" si="0"/>
        <v>48</v>
      </c>
      <c r="B52" s="2">
        <v>2</v>
      </c>
      <c r="C52" s="2">
        <v>4.5999999999999996</v>
      </c>
      <c r="D52" s="2">
        <v>3.3</v>
      </c>
      <c r="E52" s="2"/>
      <c r="F52" s="2"/>
      <c r="H52" s="2">
        <f t="shared" si="1"/>
        <v>48</v>
      </c>
      <c r="I52" s="2">
        <v>3</v>
      </c>
      <c r="J52" s="2">
        <v>1.9</v>
      </c>
      <c r="K52" s="2">
        <v>2.1</v>
      </c>
      <c r="L52" s="2">
        <v>2</v>
      </c>
      <c r="M52" s="2"/>
      <c r="O52" s="2">
        <f t="shared" si="2"/>
        <v>48</v>
      </c>
      <c r="P52" s="2">
        <v>2</v>
      </c>
      <c r="Q52" s="2">
        <v>4.3</v>
      </c>
      <c r="R52" s="2">
        <v>3.8</v>
      </c>
      <c r="S52" s="2"/>
      <c r="T52" s="2"/>
      <c r="V52" s="2">
        <f t="shared" si="3"/>
        <v>48</v>
      </c>
      <c r="W52" s="2">
        <v>1</v>
      </c>
      <c r="X52" s="2">
        <v>2.2000000000000002</v>
      </c>
      <c r="Y52" s="2"/>
      <c r="Z52" s="2"/>
      <c r="AA52" s="2"/>
    </row>
    <row r="53" spans="1:27">
      <c r="A53" s="2">
        <f t="shared" si="0"/>
        <v>49</v>
      </c>
      <c r="B53" s="2">
        <v>2</v>
      </c>
      <c r="C53" s="2">
        <v>3</v>
      </c>
      <c r="D53" s="2">
        <v>3.7</v>
      </c>
      <c r="E53" s="2"/>
      <c r="F53" s="2"/>
      <c r="H53" s="2">
        <f t="shared" si="1"/>
        <v>49</v>
      </c>
      <c r="I53" s="2">
        <v>1</v>
      </c>
      <c r="J53" s="2">
        <v>3.1</v>
      </c>
      <c r="K53" s="2"/>
      <c r="L53" s="2"/>
      <c r="M53" s="2"/>
      <c r="O53" s="2">
        <f t="shared" si="2"/>
        <v>49</v>
      </c>
      <c r="P53" s="2">
        <v>1</v>
      </c>
      <c r="Q53" s="2">
        <v>7.2</v>
      </c>
      <c r="R53" s="2"/>
      <c r="S53" s="2"/>
      <c r="T53" s="2"/>
      <c r="V53" s="2">
        <f t="shared" si="3"/>
        <v>49</v>
      </c>
      <c r="W53" s="2">
        <v>2</v>
      </c>
      <c r="X53" s="2">
        <v>2.6</v>
      </c>
      <c r="Y53" s="2">
        <v>2.7</v>
      </c>
      <c r="Z53" s="2"/>
      <c r="AA53" s="2"/>
    </row>
    <row r="54" spans="1:27">
      <c r="A54" s="2">
        <f t="shared" si="0"/>
        <v>50</v>
      </c>
      <c r="B54" s="2">
        <v>2</v>
      </c>
      <c r="C54" s="2">
        <v>4.5999999999999996</v>
      </c>
      <c r="D54" s="2">
        <v>5</v>
      </c>
      <c r="E54" s="2"/>
      <c r="F54" s="2"/>
      <c r="H54" s="2">
        <f t="shared" si="1"/>
        <v>50</v>
      </c>
      <c r="I54" s="2">
        <v>1</v>
      </c>
      <c r="J54" s="2">
        <v>3.3</v>
      </c>
      <c r="K54" s="2"/>
      <c r="L54" s="2"/>
      <c r="M54" s="2"/>
      <c r="O54" s="2">
        <f t="shared" si="2"/>
        <v>50</v>
      </c>
      <c r="P54" s="2">
        <v>3</v>
      </c>
      <c r="Q54" s="2">
        <v>5.3</v>
      </c>
      <c r="R54" s="2">
        <v>2.8</v>
      </c>
      <c r="S54" s="2">
        <v>3.9</v>
      </c>
      <c r="T54" s="2"/>
      <c r="V54" s="2">
        <f t="shared" si="3"/>
        <v>50</v>
      </c>
      <c r="W54" s="2">
        <v>1</v>
      </c>
      <c r="X54" s="2">
        <v>2.9</v>
      </c>
      <c r="Y54" s="2"/>
      <c r="Z54" s="2"/>
      <c r="AA54" s="2"/>
    </row>
    <row r="55" spans="1:27">
      <c r="A55" s="2" t="s">
        <v>58</v>
      </c>
      <c r="B55" s="2">
        <f>SUM(B5:B54)</f>
        <v>90</v>
      </c>
      <c r="C55" s="49"/>
      <c r="D55" s="50"/>
      <c r="E55" s="50"/>
      <c r="F55" s="51"/>
      <c r="H55" s="2" t="s">
        <v>58</v>
      </c>
      <c r="I55" s="2">
        <f>SUM(I5:I54)</f>
        <v>54</v>
      </c>
      <c r="J55" s="49"/>
      <c r="K55" s="50"/>
      <c r="L55" s="50"/>
      <c r="M55" s="51"/>
      <c r="O55" s="2" t="s">
        <v>58</v>
      </c>
      <c r="P55" s="2">
        <f>SUM(P5:P54)</f>
        <v>82</v>
      </c>
      <c r="Q55" s="49"/>
      <c r="R55" s="50"/>
      <c r="S55" s="50"/>
      <c r="T55" s="51"/>
      <c r="V55" s="2" t="s">
        <v>58</v>
      </c>
      <c r="W55" s="2">
        <f>SUM(W5:W54)</f>
        <v>64</v>
      </c>
      <c r="X55" s="49"/>
      <c r="Y55" s="50"/>
      <c r="Z55" s="50"/>
      <c r="AA55" s="51"/>
    </row>
    <row r="56" spans="1:27">
      <c r="A56" s="2" t="s">
        <v>8</v>
      </c>
      <c r="B56" s="2">
        <f>AVERAGE(B5:B54)</f>
        <v>1.8</v>
      </c>
      <c r="C56" s="46" t="s">
        <v>105</v>
      </c>
      <c r="D56" s="47"/>
      <c r="E56" s="48"/>
      <c r="F56" s="2">
        <f>AVERAGE(C5:F54)</f>
        <v>3.33</v>
      </c>
      <c r="H56" s="2" t="s">
        <v>8</v>
      </c>
      <c r="I56" s="2">
        <f>AVERAGE(I5:I54)</f>
        <v>1.08</v>
      </c>
      <c r="J56" s="46" t="s">
        <v>105</v>
      </c>
      <c r="K56" s="47"/>
      <c r="L56" s="48"/>
      <c r="M56" s="2">
        <f>AVERAGE(J5:M54)</f>
        <v>2.3018518518518523</v>
      </c>
      <c r="O56" s="2" t="s">
        <v>8</v>
      </c>
      <c r="P56" s="2">
        <f>AVERAGE(P5:P54)</f>
        <v>1.64</v>
      </c>
      <c r="Q56" s="46" t="s">
        <v>105</v>
      </c>
      <c r="R56" s="47"/>
      <c r="S56" s="48"/>
      <c r="T56" s="2">
        <f>AVERAGE(Q5:T54)</f>
        <v>5.1121951219512178</v>
      </c>
      <c r="V56" s="2" t="s">
        <v>8</v>
      </c>
      <c r="W56" s="2">
        <f>AVERAGE(W5:W54)</f>
        <v>1.28</v>
      </c>
      <c r="X56" s="46" t="s">
        <v>105</v>
      </c>
      <c r="Y56" s="47"/>
      <c r="Z56" s="48"/>
      <c r="AA56" s="2">
        <f>AVERAGE(X5:AA54)</f>
        <v>2.5890625000000003</v>
      </c>
    </row>
    <row r="57" spans="1:27">
      <c r="A57" s="2" t="s">
        <v>9</v>
      </c>
      <c r="B57" s="2">
        <f>_xlfn.STDEV.S(B5:B54)</f>
        <v>0.7559289460184544</v>
      </c>
      <c r="C57" s="41" t="s">
        <v>9</v>
      </c>
      <c r="D57" s="41"/>
      <c r="E57" s="41"/>
      <c r="F57" s="2">
        <f>_xlfn.STDEV.S(C5:F54)</f>
        <v>1.1397269533049963</v>
      </c>
      <c r="H57" s="2" t="s">
        <v>9</v>
      </c>
      <c r="I57" s="2">
        <f>_xlfn.STDEV.S(I5:I54)</f>
        <v>0.75159693931233751</v>
      </c>
      <c r="J57" s="41" t="s">
        <v>9</v>
      </c>
      <c r="K57" s="41"/>
      <c r="L57" s="41"/>
      <c r="M57" s="2">
        <f>_xlfn.STDEV.S(J5:M54)</f>
        <v>0.74288848314719003</v>
      </c>
      <c r="O57" s="2" t="s">
        <v>9</v>
      </c>
      <c r="P57" s="2">
        <f>_xlfn.STDEV.S(P5:P54)</f>
        <v>0.89807049402866934</v>
      </c>
      <c r="Q57" s="41" t="s">
        <v>9</v>
      </c>
      <c r="R57" s="41"/>
      <c r="S57" s="41"/>
      <c r="T57" s="2">
        <f>_xlfn.STDEV.S(Q5:T54)</f>
        <v>2.034844019496246</v>
      </c>
      <c r="V57" s="2" t="s">
        <v>9</v>
      </c>
      <c r="W57" s="2">
        <f>_xlfn.STDEV.S(W5:W54)</f>
        <v>0.67127657854118461</v>
      </c>
      <c r="X57" s="41" t="s">
        <v>9</v>
      </c>
      <c r="Y57" s="41"/>
      <c r="Z57" s="41"/>
      <c r="AA57" s="2">
        <f>_xlfn.STDEV.S(X5:AA54)</f>
        <v>0.67708928568811921</v>
      </c>
    </row>
    <row r="58" spans="1:27">
      <c r="A58" t="s">
        <v>108</v>
      </c>
      <c r="H58" t="s">
        <v>108</v>
      </c>
      <c r="O58" t="s">
        <v>108</v>
      </c>
      <c r="V58" t="s">
        <v>108</v>
      </c>
    </row>
    <row r="59" spans="1:27" ht="16.5" thickBot="1">
      <c r="C59" s="19"/>
      <c r="D59" s="19"/>
      <c r="E59" s="19"/>
      <c r="F59" s="11"/>
    </row>
    <row r="60" spans="1:27">
      <c r="A60" s="52" t="s">
        <v>107</v>
      </c>
      <c r="B60" s="53"/>
      <c r="C60" s="54"/>
      <c r="D60" s="15" t="s">
        <v>109</v>
      </c>
      <c r="E60" s="15"/>
      <c r="F60" s="16">
        <f>TTEST(B5:B54,I5:I54,2,3)</f>
        <v>6.2687782593754008E-6</v>
      </c>
      <c r="O60" s="58" t="s">
        <v>113</v>
      </c>
      <c r="P60" s="59"/>
      <c r="Q60" s="59"/>
      <c r="R60" s="15" t="s">
        <v>109</v>
      </c>
      <c r="S60" s="15"/>
      <c r="T60" s="16">
        <f>TTEST(P5:P54,W5:W54,2,3)</f>
        <v>2.5552968937378337E-2</v>
      </c>
    </row>
    <row r="61" spans="1:27" ht="16.5" thickBot="1">
      <c r="A61" s="55"/>
      <c r="B61" s="56"/>
      <c r="C61" s="57"/>
      <c r="D61" s="17" t="s">
        <v>110</v>
      </c>
      <c r="E61" s="17"/>
      <c r="F61" s="18">
        <f>TTEST(C5:F54,J5:M54,2,3)</f>
        <v>1.0091714450127142E-9</v>
      </c>
      <c r="O61" s="60"/>
      <c r="P61" s="61"/>
      <c r="Q61" s="61"/>
      <c r="R61" s="17" t="s">
        <v>110</v>
      </c>
      <c r="S61" s="17"/>
      <c r="T61" s="18">
        <f>TTEST(Q5:T54,X5:AA54,2,3)</f>
        <v>5.5274613312299296E-18</v>
      </c>
    </row>
  </sheetData>
  <mergeCells count="34">
    <mergeCell ref="X57:Z57"/>
    <mergeCell ref="O1:T1"/>
    <mergeCell ref="O2:T2"/>
    <mergeCell ref="O3:O4"/>
    <mergeCell ref="P3:P4"/>
    <mergeCell ref="Q3:T3"/>
    <mergeCell ref="X56:Z56"/>
    <mergeCell ref="X55:AA55"/>
    <mergeCell ref="V1:AA1"/>
    <mergeCell ref="V2:AA2"/>
    <mergeCell ref="V3:V4"/>
    <mergeCell ref="W3:W4"/>
    <mergeCell ref="X3:AA3"/>
    <mergeCell ref="C3:F3"/>
    <mergeCell ref="A1:F1"/>
    <mergeCell ref="A2:F2"/>
    <mergeCell ref="A3:A4"/>
    <mergeCell ref="B3:B4"/>
    <mergeCell ref="H1:M1"/>
    <mergeCell ref="H2:M2"/>
    <mergeCell ref="H3:H4"/>
    <mergeCell ref="I3:I4"/>
    <mergeCell ref="J3:M3"/>
    <mergeCell ref="J57:L57"/>
    <mergeCell ref="J56:L56"/>
    <mergeCell ref="Q55:T55"/>
    <mergeCell ref="Q57:S57"/>
    <mergeCell ref="A60:C61"/>
    <mergeCell ref="C56:E56"/>
    <mergeCell ref="C55:F55"/>
    <mergeCell ref="J55:M55"/>
    <mergeCell ref="Q56:S56"/>
    <mergeCell ref="C57:E57"/>
    <mergeCell ref="O60:Q61"/>
  </mergeCells>
  <phoneticPr fontId="1"/>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0B575-09C2-0144-8A4E-5A53E9591F20}">
  <dimension ref="A1:O57"/>
  <sheetViews>
    <sheetView topLeftCell="A25" zoomScale="71" zoomScaleNormal="71" workbookViewId="0">
      <selection activeCell="E52" sqref="E52"/>
    </sheetView>
  </sheetViews>
  <sheetFormatPr defaultColWidth="11" defaultRowHeight="15.75"/>
  <cols>
    <col min="1" max="1" width="9" bestFit="1" customWidth="1"/>
    <col min="2" max="2" width="17" customWidth="1"/>
    <col min="3" max="3" width="19.25" bestFit="1" customWidth="1"/>
    <col min="5" max="5" width="9" bestFit="1" customWidth="1"/>
    <col min="6" max="6" width="17" customWidth="1"/>
    <col min="7" max="7" width="19.25" bestFit="1" customWidth="1"/>
    <col min="9" max="9" width="9" bestFit="1" customWidth="1"/>
    <col min="10" max="10" width="17" bestFit="1" customWidth="1"/>
    <col min="11" max="11" width="19.25" bestFit="1" customWidth="1"/>
    <col min="13" max="13" width="9" bestFit="1" customWidth="1"/>
    <col min="14" max="14" width="17" bestFit="1" customWidth="1"/>
    <col min="15" max="15" width="19.25" bestFit="1" customWidth="1"/>
  </cols>
  <sheetData>
    <row r="1" spans="1:15">
      <c r="A1" s="41" t="s">
        <v>3</v>
      </c>
      <c r="B1" s="41"/>
      <c r="C1" s="41"/>
      <c r="E1" s="41" t="s">
        <v>4</v>
      </c>
      <c r="F1" s="41"/>
      <c r="G1" s="41"/>
      <c r="I1" s="41" t="s">
        <v>10</v>
      </c>
      <c r="J1" s="41"/>
      <c r="K1" s="41"/>
      <c r="M1" s="41" t="s">
        <v>11</v>
      </c>
      <c r="N1" s="41"/>
      <c r="O1" s="41"/>
    </row>
    <row r="2" spans="1:15">
      <c r="A2" s="41" t="s">
        <v>114</v>
      </c>
      <c r="B2" s="41"/>
      <c r="C2" s="41"/>
      <c r="E2" s="41" t="s">
        <v>114</v>
      </c>
      <c r="F2" s="41"/>
      <c r="G2" s="41"/>
      <c r="I2" s="41" t="s">
        <v>114</v>
      </c>
      <c r="J2" s="41"/>
      <c r="K2" s="41"/>
      <c r="M2" s="41" t="s">
        <v>114</v>
      </c>
      <c r="N2" s="41"/>
      <c r="O2" s="41"/>
    </row>
    <row r="3" spans="1:15">
      <c r="A3" s="2" t="s">
        <v>84</v>
      </c>
      <c r="B3" s="2" t="s">
        <v>57</v>
      </c>
      <c r="C3" s="2" t="s">
        <v>92</v>
      </c>
      <c r="E3" s="2" t="s">
        <v>84</v>
      </c>
      <c r="F3" s="2" t="s">
        <v>57</v>
      </c>
      <c r="G3" s="2" t="s">
        <v>92</v>
      </c>
      <c r="I3" s="2" t="s">
        <v>84</v>
      </c>
      <c r="J3" s="2" t="s">
        <v>57</v>
      </c>
      <c r="K3" s="2" t="s">
        <v>92</v>
      </c>
      <c r="M3" s="2" t="s">
        <v>84</v>
      </c>
      <c r="N3" s="2" t="s">
        <v>57</v>
      </c>
      <c r="O3" s="2" t="s">
        <v>92</v>
      </c>
    </row>
    <row r="4" spans="1:15">
      <c r="A4" s="2">
        <v>1</v>
      </c>
      <c r="B4" s="2" t="s">
        <v>90</v>
      </c>
      <c r="C4" s="2" t="s">
        <v>89</v>
      </c>
      <c r="E4" s="2">
        <v>1</v>
      </c>
      <c r="F4" s="2">
        <v>2</v>
      </c>
      <c r="G4" s="2"/>
      <c r="I4" s="2">
        <v>1</v>
      </c>
      <c r="J4" s="2">
        <v>3</v>
      </c>
      <c r="K4" s="2"/>
      <c r="M4" s="2">
        <v>1</v>
      </c>
      <c r="N4" s="2">
        <v>3</v>
      </c>
      <c r="O4" s="2"/>
    </row>
    <row r="5" spans="1:15">
      <c r="A5" s="2">
        <f>A4+1</f>
        <v>2</v>
      </c>
      <c r="B5" s="2">
        <v>2</v>
      </c>
      <c r="C5" s="2"/>
      <c r="E5" s="2">
        <f>E4+1</f>
        <v>2</v>
      </c>
      <c r="F5" s="2">
        <v>2</v>
      </c>
      <c r="G5" s="2"/>
      <c r="I5" s="2">
        <f>I4+1</f>
        <v>2</v>
      </c>
      <c r="J5" s="2" t="s">
        <v>90</v>
      </c>
      <c r="K5" s="2" t="s">
        <v>89</v>
      </c>
      <c r="M5" s="2">
        <f>M4+1</f>
        <v>2</v>
      </c>
      <c r="N5" s="2">
        <v>4</v>
      </c>
      <c r="O5" s="2"/>
    </row>
    <row r="6" spans="1:15">
      <c r="A6" s="2">
        <f t="shared" ref="A6:A53" si="0">A5+1</f>
        <v>3</v>
      </c>
      <c r="B6" s="2">
        <v>3</v>
      </c>
      <c r="C6" s="2"/>
      <c r="E6" s="2">
        <f t="shared" ref="E6:E41" si="1">E5+1</f>
        <v>3</v>
      </c>
      <c r="F6" s="2">
        <v>4</v>
      </c>
      <c r="G6" s="2"/>
      <c r="I6" s="2">
        <f t="shared" ref="I6:I53" si="2">I5+1</f>
        <v>3</v>
      </c>
      <c r="J6" s="2">
        <v>2</v>
      </c>
      <c r="K6" s="2"/>
      <c r="M6" s="2">
        <f t="shared" ref="M6:M19" si="3">M5+1</f>
        <v>3</v>
      </c>
      <c r="N6" s="2">
        <v>0</v>
      </c>
      <c r="O6" s="2"/>
    </row>
    <row r="7" spans="1:15">
      <c r="A7" s="2">
        <f t="shared" si="0"/>
        <v>4</v>
      </c>
      <c r="B7" s="2">
        <v>2</v>
      </c>
      <c r="C7" s="2"/>
      <c r="E7" s="2">
        <f t="shared" si="1"/>
        <v>4</v>
      </c>
      <c r="F7" s="2">
        <v>3</v>
      </c>
      <c r="G7" s="2"/>
      <c r="I7" s="2">
        <f t="shared" si="2"/>
        <v>4</v>
      </c>
      <c r="J7" s="2">
        <v>1</v>
      </c>
      <c r="K7" s="2"/>
      <c r="M7" s="2">
        <f t="shared" si="3"/>
        <v>4</v>
      </c>
      <c r="N7" s="2">
        <v>7</v>
      </c>
      <c r="O7" s="2"/>
    </row>
    <row r="8" spans="1:15">
      <c r="A8" s="2">
        <f t="shared" si="0"/>
        <v>5</v>
      </c>
      <c r="B8" s="2" t="s">
        <v>90</v>
      </c>
      <c r="C8" s="2" t="s">
        <v>89</v>
      </c>
      <c r="E8" s="2">
        <f t="shared" si="1"/>
        <v>5</v>
      </c>
      <c r="F8" s="2">
        <v>4</v>
      </c>
      <c r="G8" s="2"/>
      <c r="I8" s="2">
        <f t="shared" si="2"/>
        <v>5</v>
      </c>
      <c r="J8" s="2">
        <v>3</v>
      </c>
      <c r="K8" s="2"/>
      <c r="M8" s="2">
        <f t="shared" si="3"/>
        <v>5</v>
      </c>
      <c r="N8" s="2">
        <v>3</v>
      </c>
      <c r="O8" s="2"/>
    </row>
    <row r="9" spans="1:15">
      <c r="A9" s="2">
        <f t="shared" si="0"/>
        <v>6</v>
      </c>
      <c r="B9" s="2">
        <v>4</v>
      </c>
      <c r="C9" s="2"/>
      <c r="E9" s="2">
        <f t="shared" si="1"/>
        <v>6</v>
      </c>
      <c r="F9" s="2">
        <v>4</v>
      </c>
      <c r="G9" s="2"/>
      <c r="I9" s="2">
        <f t="shared" si="2"/>
        <v>6</v>
      </c>
      <c r="J9" s="2">
        <v>2</v>
      </c>
      <c r="K9" s="2"/>
      <c r="M9" s="2">
        <f t="shared" si="3"/>
        <v>6</v>
      </c>
      <c r="N9" s="2">
        <v>3</v>
      </c>
      <c r="O9" s="2"/>
    </row>
    <row r="10" spans="1:15">
      <c r="A10" s="2">
        <f t="shared" si="0"/>
        <v>7</v>
      </c>
      <c r="B10" s="2" t="s">
        <v>90</v>
      </c>
      <c r="C10" s="2" t="s">
        <v>89</v>
      </c>
      <c r="E10" s="2">
        <f t="shared" si="1"/>
        <v>7</v>
      </c>
      <c r="F10" s="2">
        <v>6</v>
      </c>
      <c r="G10" s="2"/>
      <c r="I10" s="2">
        <f t="shared" si="2"/>
        <v>7</v>
      </c>
      <c r="J10" s="2">
        <v>2</v>
      </c>
      <c r="K10" s="2"/>
      <c r="M10" s="2">
        <f t="shared" si="3"/>
        <v>7</v>
      </c>
      <c r="N10" s="2">
        <v>2</v>
      </c>
      <c r="O10" s="2"/>
    </row>
    <row r="11" spans="1:15">
      <c r="A11" s="2">
        <f t="shared" si="0"/>
        <v>8</v>
      </c>
      <c r="B11" s="2" t="s">
        <v>90</v>
      </c>
      <c r="C11" s="2" t="s">
        <v>89</v>
      </c>
      <c r="E11" s="2">
        <f t="shared" si="1"/>
        <v>8</v>
      </c>
      <c r="F11" s="2">
        <v>7</v>
      </c>
      <c r="G11" s="2"/>
      <c r="I11" s="2">
        <f t="shared" si="2"/>
        <v>8</v>
      </c>
      <c r="J11" s="2">
        <v>2</v>
      </c>
      <c r="K11" s="2"/>
      <c r="M11" s="2">
        <f t="shared" si="3"/>
        <v>8</v>
      </c>
      <c r="N11" s="2">
        <v>5</v>
      </c>
      <c r="O11" s="2"/>
    </row>
    <row r="12" spans="1:15">
      <c r="A12" s="2">
        <f t="shared" si="0"/>
        <v>9</v>
      </c>
      <c r="B12" s="2" t="s">
        <v>90</v>
      </c>
      <c r="C12" s="2" t="s">
        <v>89</v>
      </c>
      <c r="E12" s="2">
        <f t="shared" si="1"/>
        <v>9</v>
      </c>
      <c r="F12" s="2">
        <v>6</v>
      </c>
      <c r="G12" s="2"/>
      <c r="I12" s="2">
        <f t="shared" si="2"/>
        <v>9</v>
      </c>
      <c r="J12" s="2" t="s">
        <v>90</v>
      </c>
      <c r="K12" s="2" t="s">
        <v>89</v>
      </c>
      <c r="M12" s="2">
        <f t="shared" si="3"/>
        <v>9</v>
      </c>
      <c r="N12" s="2">
        <v>2</v>
      </c>
      <c r="O12" s="2"/>
    </row>
    <row r="13" spans="1:15">
      <c r="A13" s="2">
        <f t="shared" si="0"/>
        <v>10</v>
      </c>
      <c r="B13" s="2">
        <v>4</v>
      </c>
      <c r="C13" s="2"/>
      <c r="E13" s="2">
        <f t="shared" si="1"/>
        <v>10</v>
      </c>
      <c r="F13" s="2">
        <v>2</v>
      </c>
      <c r="G13" s="2"/>
      <c r="I13" s="2">
        <f t="shared" si="2"/>
        <v>10</v>
      </c>
      <c r="J13" s="2">
        <v>0</v>
      </c>
      <c r="K13" s="2"/>
      <c r="M13" s="2">
        <f t="shared" si="3"/>
        <v>10</v>
      </c>
      <c r="N13" s="2">
        <v>5</v>
      </c>
      <c r="O13" s="2"/>
    </row>
    <row r="14" spans="1:15">
      <c r="A14" s="2">
        <f t="shared" si="0"/>
        <v>11</v>
      </c>
      <c r="B14" s="2" t="s">
        <v>90</v>
      </c>
      <c r="C14" s="2" t="s">
        <v>89</v>
      </c>
      <c r="E14" s="2">
        <f t="shared" si="1"/>
        <v>11</v>
      </c>
      <c r="F14" s="2">
        <v>2</v>
      </c>
      <c r="G14" s="2"/>
      <c r="I14" s="2">
        <f t="shared" si="2"/>
        <v>11</v>
      </c>
      <c r="J14" s="2">
        <v>2</v>
      </c>
      <c r="K14" s="2"/>
      <c r="M14" s="2">
        <f t="shared" si="3"/>
        <v>11</v>
      </c>
      <c r="N14" s="2">
        <v>5</v>
      </c>
      <c r="O14" s="2"/>
    </row>
    <row r="15" spans="1:15">
      <c r="A15" s="2">
        <f t="shared" si="0"/>
        <v>12</v>
      </c>
      <c r="B15" s="2">
        <v>1</v>
      </c>
      <c r="C15" s="2"/>
      <c r="E15" s="2">
        <f t="shared" si="1"/>
        <v>12</v>
      </c>
      <c r="F15" s="2">
        <v>5</v>
      </c>
      <c r="G15" s="2"/>
      <c r="I15" s="2">
        <f t="shared" si="2"/>
        <v>12</v>
      </c>
      <c r="J15" s="2" t="s">
        <v>90</v>
      </c>
      <c r="K15" s="2" t="s">
        <v>89</v>
      </c>
      <c r="M15" s="2">
        <f t="shared" si="3"/>
        <v>12</v>
      </c>
      <c r="N15" s="2">
        <v>4</v>
      </c>
      <c r="O15" s="2"/>
    </row>
    <row r="16" spans="1:15">
      <c r="A16" s="2">
        <f t="shared" si="0"/>
        <v>13</v>
      </c>
      <c r="B16" s="2">
        <v>2</v>
      </c>
      <c r="C16" s="2"/>
      <c r="E16" s="2">
        <f t="shared" si="1"/>
        <v>13</v>
      </c>
      <c r="F16" s="2">
        <v>2</v>
      </c>
      <c r="G16" s="2"/>
      <c r="I16" s="2">
        <f t="shared" si="2"/>
        <v>13</v>
      </c>
      <c r="J16" s="2" t="s">
        <v>90</v>
      </c>
      <c r="K16" s="2" t="s">
        <v>89</v>
      </c>
      <c r="M16" s="2">
        <f t="shared" si="3"/>
        <v>13</v>
      </c>
      <c r="N16" s="2">
        <v>6</v>
      </c>
      <c r="O16" s="2"/>
    </row>
    <row r="17" spans="1:15">
      <c r="A17" s="2">
        <f t="shared" si="0"/>
        <v>14</v>
      </c>
      <c r="B17" s="2" t="s">
        <v>90</v>
      </c>
      <c r="C17" s="2" t="s">
        <v>89</v>
      </c>
      <c r="E17" s="2">
        <f t="shared" si="1"/>
        <v>14</v>
      </c>
      <c r="F17" s="2">
        <v>4</v>
      </c>
      <c r="G17" s="2"/>
      <c r="I17" s="2">
        <f t="shared" si="2"/>
        <v>14</v>
      </c>
      <c r="J17" s="2">
        <v>1</v>
      </c>
      <c r="K17" s="2"/>
      <c r="M17" s="2">
        <f t="shared" si="3"/>
        <v>14</v>
      </c>
      <c r="N17" s="2">
        <v>6</v>
      </c>
      <c r="O17" s="2"/>
    </row>
    <row r="18" spans="1:15">
      <c r="A18" s="2">
        <f t="shared" si="0"/>
        <v>15</v>
      </c>
      <c r="B18" s="2">
        <v>3</v>
      </c>
      <c r="C18" s="2"/>
      <c r="E18" s="2">
        <f t="shared" si="1"/>
        <v>15</v>
      </c>
      <c r="F18" s="2">
        <v>3</v>
      </c>
      <c r="G18" s="2"/>
      <c r="I18" s="2">
        <f t="shared" si="2"/>
        <v>15</v>
      </c>
      <c r="J18" s="2">
        <v>2</v>
      </c>
      <c r="K18" s="2"/>
      <c r="M18" s="2">
        <f t="shared" si="3"/>
        <v>15</v>
      </c>
      <c r="N18" s="2">
        <v>3</v>
      </c>
      <c r="O18" s="2"/>
    </row>
    <row r="19" spans="1:15">
      <c r="A19" s="2">
        <f t="shared" si="0"/>
        <v>16</v>
      </c>
      <c r="B19" s="2">
        <v>2</v>
      </c>
      <c r="C19" s="2"/>
      <c r="E19" s="2">
        <f t="shared" si="1"/>
        <v>16</v>
      </c>
      <c r="F19" s="2">
        <v>0</v>
      </c>
      <c r="G19" s="2"/>
      <c r="I19" s="2">
        <f t="shared" si="2"/>
        <v>16</v>
      </c>
      <c r="J19" s="2">
        <v>1</v>
      </c>
      <c r="K19" s="2"/>
      <c r="M19" s="2">
        <f t="shared" si="3"/>
        <v>16</v>
      </c>
      <c r="N19" s="2">
        <v>1</v>
      </c>
      <c r="O19" s="2"/>
    </row>
    <row r="20" spans="1:15">
      <c r="A20" s="2">
        <f t="shared" si="0"/>
        <v>17</v>
      </c>
      <c r="B20" s="2">
        <v>2</v>
      </c>
      <c r="C20" s="2"/>
      <c r="E20" s="2">
        <f t="shared" si="1"/>
        <v>17</v>
      </c>
      <c r="F20" s="2">
        <v>4</v>
      </c>
      <c r="G20" s="2"/>
      <c r="I20" s="2">
        <f t="shared" si="2"/>
        <v>17</v>
      </c>
      <c r="J20" s="2">
        <v>3</v>
      </c>
      <c r="K20" s="2"/>
      <c r="M20" s="2" t="s">
        <v>8</v>
      </c>
      <c r="N20" s="2">
        <f>AVERAGE(N4:N19)</f>
        <v>3.6875</v>
      </c>
      <c r="O20" s="13" t="s">
        <v>117</v>
      </c>
    </row>
    <row r="21" spans="1:15">
      <c r="A21" s="2">
        <f t="shared" si="0"/>
        <v>18</v>
      </c>
      <c r="B21" s="2">
        <v>1</v>
      </c>
      <c r="C21" s="2"/>
      <c r="E21" s="2">
        <f t="shared" si="1"/>
        <v>18</v>
      </c>
      <c r="F21" s="2">
        <v>2</v>
      </c>
      <c r="G21" s="2"/>
      <c r="I21" s="2">
        <f t="shared" si="2"/>
        <v>18</v>
      </c>
      <c r="J21" s="2">
        <v>3</v>
      </c>
      <c r="K21" s="2"/>
      <c r="M21" s="2" t="s">
        <v>9</v>
      </c>
      <c r="N21" s="2">
        <f>_xlfn.STDEV.S(N4:N19)</f>
        <v>1.9224550276491081</v>
      </c>
      <c r="O21" s="23">
        <v>0</v>
      </c>
    </row>
    <row r="22" spans="1:15">
      <c r="A22" s="2">
        <f t="shared" si="0"/>
        <v>19</v>
      </c>
      <c r="B22" s="2">
        <v>1</v>
      </c>
      <c r="C22" s="2"/>
      <c r="E22" s="2">
        <f t="shared" si="1"/>
        <v>19</v>
      </c>
      <c r="F22" s="2">
        <v>5</v>
      </c>
      <c r="G22" s="2"/>
      <c r="I22" s="2">
        <f t="shared" si="2"/>
        <v>19</v>
      </c>
      <c r="J22" s="2">
        <v>2</v>
      </c>
      <c r="K22" s="2"/>
      <c r="M22" s="64" t="s">
        <v>115</v>
      </c>
      <c r="N22" s="64"/>
      <c r="O22" s="64"/>
    </row>
    <row r="23" spans="1:15">
      <c r="A23" s="2">
        <f t="shared" si="0"/>
        <v>20</v>
      </c>
      <c r="B23" s="2">
        <v>3</v>
      </c>
      <c r="C23" s="2"/>
      <c r="E23" s="2">
        <f t="shared" si="1"/>
        <v>20</v>
      </c>
      <c r="F23" s="2">
        <v>5</v>
      </c>
      <c r="G23" s="2"/>
      <c r="I23" s="2">
        <f t="shared" si="2"/>
        <v>20</v>
      </c>
      <c r="J23" s="2">
        <v>3</v>
      </c>
      <c r="K23" s="2"/>
      <c r="M23" s="65"/>
      <c r="N23" s="65"/>
      <c r="O23" s="65"/>
    </row>
    <row r="24" spans="1:15">
      <c r="A24" s="2">
        <f t="shared" si="0"/>
        <v>21</v>
      </c>
      <c r="B24" s="2" t="s">
        <v>90</v>
      </c>
      <c r="C24" s="2" t="s">
        <v>89</v>
      </c>
      <c r="E24" s="2">
        <f t="shared" si="1"/>
        <v>21</v>
      </c>
      <c r="F24" s="2">
        <v>1</v>
      </c>
      <c r="G24" s="2"/>
      <c r="I24" s="2">
        <f t="shared" si="2"/>
        <v>21</v>
      </c>
      <c r="J24" s="2">
        <v>2</v>
      </c>
      <c r="K24" s="2"/>
    </row>
    <row r="25" spans="1:15">
      <c r="A25" s="2">
        <f t="shared" si="0"/>
        <v>22</v>
      </c>
      <c r="B25" s="2">
        <v>2</v>
      </c>
      <c r="C25" s="2"/>
      <c r="E25" s="2">
        <f t="shared" si="1"/>
        <v>22</v>
      </c>
      <c r="F25" s="2">
        <v>3</v>
      </c>
      <c r="G25" s="2"/>
      <c r="I25" s="2">
        <f t="shared" si="2"/>
        <v>22</v>
      </c>
      <c r="J25" s="2">
        <v>1</v>
      </c>
      <c r="K25" s="2"/>
    </row>
    <row r="26" spans="1:15">
      <c r="A26" s="2">
        <f t="shared" si="0"/>
        <v>23</v>
      </c>
      <c r="B26" s="2">
        <v>3</v>
      </c>
      <c r="C26" s="2"/>
      <c r="E26" s="2">
        <f t="shared" si="1"/>
        <v>23</v>
      </c>
      <c r="F26" s="2">
        <v>5</v>
      </c>
      <c r="G26" s="2"/>
      <c r="I26" s="2">
        <f t="shared" si="2"/>
        <v>23</v>
      </c>
      <c r="J26" s="2">
        <v>1</v>
      </c>
      <c r="K26" s="2"/>
    </row>
    <row r="27" spans="1:15">
      <c r="A27" s="2">
        <f t="shared" si="0"/>
        <v>24</v>
      </c>
      <c r="B27" s="2" t="s">
        <v>90</v>
      </c>
      <c r="C27" s="2" t="s">
        <v>89</v>
      </c>
      <c r="E27" s="2">
        <f t="shared" si="1"/>
        <v>24</v>
      </c>
      <c r="F27" s="2">
        <v>5</v>
      </c>
      <c r="G27" s="2"/>
      <c r="I27" s="2">
        <f t="shared" si="2"/>
        <v>24</v>
      </c>
      <c r="J27" s="2">
        <v>1</v>
      </c>
      <c r="K27" s="2"/>
    </row>
    <row r="28" spans="1:15">
      <c r="A28" s="2">
        <f t="shared" si="0"/>
        <v>25</v>
      </c>
      <c r="B28" s="2">
        <v>2</v>
      </c>
      <c r="C28" s="2"/>
      <c r="E28" s="2">
        <f t="shared" si="1"/>
        <v>25</v>
      </c>
      <c r="F28" s="2">
        <v>7</v>
      </c>
      <c r="G28" s="2"/>
      <c r="I28" s="2">
        <f t="shared" si="2"/>
        <v>25</v>
      </c>
      <c r="J28" s="2">
        <v>2</v>
      </c>
      <c r="K28" s="2"/>
    </row>
    <row r="29" spans="1:15">
      <c r="A29" s="2">
        <f t="shared" si="0"/>
        <v>26</v>
      </c>
      <c r="B29" s="2">
        <v>2</v>
      </c>
      <c r="C29" s="2"/>
      <c r="E29" s="2">
        <f t="shared" si="1"/>
        <v>26</v>
      </c>
      <c r="F29" s="2">
        <v>2</v>
      </c>
      <c r="G29" s="2"/>
      <c r="I29" s="2">
        <f t="shared" si="2"/>
        <v>26</v>
      </c>
      <c r="J29" s="2">
        <v>0</v>
      </c>
      <c r="K29" s="2"/>
    </row>
    <row r="30" spans="1:15">
      <c r="A30" s="2">
        <f t="shared" si="0"/>
        <v>27</v>
      </c>
      <c r="B30" s="2">
        <v>3</v>
      </c>
      <c r="C30" s="2"/>
      <c r="E30" s="2">
        <f t="shared" si="1"/>
        <v>27</v>
      </c>
      <c r="F30" s="2">
        <v>1</v>
      </c>
      <c r="G30" s="2"/>
      <c r="I30" s="2">
        <f t="shared" si="2"/>
        <v>27</v>
      </c>
      <c r="J30" s="2">
        <v>4</v>
      </c>
      <c r="K30" s="2"/>
    </row>
    <row r="31" spans="1:15">
      <c r="A31" s="2">
        <f t="shared" si="0"/>
        <v>28</v>
      </c>
      <c r="B31" s="2">
        <v>3</v>
      </c>
      <c r="C31" s="2"/>
      <c r="E31" s="2">
        <f t="shared" si="1"/>
        <v>28</v>
      </c>
      <c r="F31" s="2">
        <v>1</v>
      </c>
      <c r="G31" s="2"/>
      <c r="I31" s="2">
        <f t="shared" si="2"/>
        <v>28</v>
      </c>
      <c r="J31" s="2">
        <v>3</v>
      </c>
      <c r="K31" s="2"/>
    </row>
    <row r="32" spans="1:15">
      <c r="A32" s="2">
        <f t="shared" si="0"/>
        <v>29</v>
      </c>
      <c r="B32" s="2" t="s">
        <v>90</v>
      </c>
      <c r="C32" s="2" t="s">
        <v>89</v>
      </c>
      <c r="E32" s="2">
        <f t="shared" si="1"/>
        <v>29</v>
      </c>
      <c r="F32" s="2">
        <v>5</v>
      </c>
      <c r="G32" s="2"/>
      <c r="I32" s="2">
        <f t="shared" si="2"/>
        <v>29</v>
      </c>
      <c r="J32" s="2">
        <v>0</v>
      </c>
      <c r="K32" s="2"/>
    </row>
    <row r="33" spans="1:11">
      <c r="A33" s="2">
        <f t="shared" si="0"/>
        <v>30</v>
      </c>
      <c r="B33" s="2">
        <v>0</v>
      </c>
      <c r="C33" s="2"/>
      <c r="E33" s="2">
        <f t="shared" si="1"/>
        <v>30</v>
      </c>
      <c r="F33" s="2">
        <v>0</v>
      </c>
      <c r="G33" s="2"/>
      <c r="I33" s="2">
        <f t="shared" si="2"/>
        <v>30</v>
      </c>
      <c r="J33" s="2">
        <v>1</v>
      </c>
      <c r="K33" s="2"/>
    </row>
    <row r="34" spans="1:11">
      <c r="A34" s="2">
        <f t="shared" si="0"/>
        <v>31</v>
      </c>
      <c r="B34" s="2">
        <v>1</v>
      </c>
      <c r="C34" s="2"/>
      <c r="E34" s="2">
        <f t="shared" si="1"/>
        <v>31</v>
      </c>
      <c r="F34" s="2">
        <v>4</v>
      </c>
      <c r="G34" s="2"/>
      <c r="I34" s="2">
        <f t="shared" si="2"/>
        <v>31</v>
      </c>
      <c r="J34" s="2">
        <v>3</v>
      </c>
      <c r="K34" s="2"/>
    </row>
    <row r="35" spans="1:11">
      <c r="A35" s="2">
        <f t="shared" si="0"/>
        <v>32</v>
      </c>
      <c r="B35" s="2">
        <v>2</v>
      </c>
      <c r="C35" s="2"/>
      <c r="E35" s="2">
        <f t="shared" si="1"/>
        <v>32</v>
      </c>
      <c r="F35" s="2">
        <v>2</v>
      </c>
      <c r="G35" s="2"/>
      <c r="I35" s="2">
        <f t="shared" si="2"/>
        <v>32</v>
      </c>
      <c r="J35" s="2">
        <v>2</v>
      </c>
      <c r="K35" s="2"/>
    </row>
    <row r="36" spans="1:11">
      <c r="A36" s="2">
        <f t="shared" si="0"/>
        <v>33</v>
      </c>
      <c r="B36" s="2">
        <v>1</v>
      </c>
      <c r="C36" s="2"/>
      <c r="E36" s="2">
        <f t="shared" si="1"/>
        <v>33</v>
      </c>
      <c r="F36" s="2">
        <v>4</v>
      </c>
      <c r="G36" s="2"/>
      <c r="I36" s="2">
        <f t="shared" si="2"/>
        <v>33</v>
      </c>
      <c r="J36" s="2" t="s">
        <v>90</v>
      </c>
      <c r="K36" s="2" t="s">
        <v>89</v>
      </c>
    </row>
    <row r="37" spans="1:11">
      <c r="A37" s="2">
        <f t="shared" si="0"/>
        <v>34</v>
      </c>
      <c r="B37" s="2">
        <v>1</v>
      </c>
      <c r="C37" s="2"/>
      <c r="E37" s="2">
        <f t="shared" si="1"/>
        <v>34</v>
      </c>
      <c r="F37" s="2">
        <v>3</v>
      </c>
      <c r="G37" s="2"/>
      <c r="I37" s="2">
        <f t="shared" si="2"/>
        <v>34</v>
      </c>
      <c r="J37" s="2">
        <v>2</v>
      </c>
      <c r="K37" s="2"/>
    </row>
    <row r="38" spans="1:11">
      <c r="A38" s="2">
        <f t="shared" si="0"/>
        <v>35</v>
      </c>
      <c r="B38" s="2">
        <v>3</v>
      </c>
      <c r="C38" s="2"/>
      <c r="E38" s="2">
        <f t="shared" si="1"/>
        <v>35</v>
      </c>
      <c r="F38" s="2">
        <v>3</v>
      </c>
      <c r="G38" s="2"/>
      <c r="I38" s="2">
        <f t="shared" si="2"/>
        <v>35</v>
      </c>
      <c r="J38" s="2">
        <v>2</v>
      </c>
      <c r="K38" s="2"/>
    </row>
    <row r="39" spans="1:11">
      <c r="A39" s="2">
        <f t="shared" si="0"/>
        <v>36</v>
      </c>
      <c r="B39" s="2">
        <v>4</v>
      </c>
      <c r="C39" s="2"/>
      <c r="E39" s="2">
        <f t="shared" si="1"/>
        <v>36</v>
      </c>
      <c r="F39" s="2">
        <v>3</v>
      </c>
      <c r="G39" s="2"/>
      <c r="I39" s="2">
        <f t="shared" si="2"/>
        <v>36</v>
      </c>
      <c r="J39" s="2">
        <v>2</v>
      </c>
      <c r="K39" s="2"/>
    </row>
    <row r="40" spans="1:11">
      <c r="A40" s="2">
        <f t="shared" si="0"/>
        <v>37</v>
      </c>
      <c r="B40" s="2">
        <v>1</v>
      </c>
      <c r="C40" s="2"/>
      <c r="E40" s="2">
        <f t="shared" si="1"/>
        <v>37</v>
      </c>
      <c r="F40" s="2">
        <v>4</v>
      </c>
      <c r="G40" s="2"/>
      <c r="I40" s="2">
        <f t="shared" si="2"/>
        <v>37</v>
      </c>
      <c r="J40" s="2">
        <v>2</v>
      </c>
      <c r="K40" s="2"/>
    </row>
    <row r="41" spans="1:11">
      <c r="A41" s="2">
        <f t="shared" si="0"/>
        <v>38</v>
      </c>
      <c r="B41" s="2">
        <v>1</v>
      </c>
      <c r="C41" s="2"/>
      <c r="E41" s="2">
        <f t="shared" si="1"/>
        <v>38</v>
      </c>
      <c r="F41" s="2">
        <v>2</v>
      </c>
      <c r="G41" s="2"/>
      <c r="I41" s="2">
        <f t="shared" si="2"/>
        <v>38</v>
      </c>
      <c r="J41" s="2">
        <v>3</v>
      </c>
      <c r="K41" s="2"/>
    </row>
    <row r="42" spans="1:11">
      <c r="A42" s="2">
        <f t="shared" si="0"/>
        <v>39</v>
      </c>
      <c r="B42" s="2">
        <v>3</v>
      </c>
      <c r="C42" s="2"/>
      <c r="E42" s="2" t="s">
        <v>8</v>
      </c>
      <c r="F42" s="2">
        <f>AVERAGE(F4:F41)</f>
        <v>3.3421052631578947</v>
      </c>
      <c r="G42" s="13" t="s">
        <v>117</v>
      </c>
      <c r="I42" s="2">
        <f t="shared" si="2"/>
        <v>39</v>
      </c>
      <c r="J42" s="2" t="s">
        <v>90</v>
      </c>
      <c r="K42" s="2" t="s">
        <v>89</v>
      </c>
    </row>
    <row r="43" spans="1:11">
      <c r="A43" s="2">
        <f t="shared" si="0"/>
        <v>40</v>
      </c>
      <c r="B43" s="2">
        <v>1</v>
      </c>
      <c r="C43" s="2"/>
      <c r="E43" s="2" t="s">
        <v>9</v>
      </c>
      <c r="F43" s="2">
        <f>_xlfn.STDEV.S(F4:F41)</f>
        <v>1.7748439716649274</v>
      </c>
      <c r="G43" s="23">
        <v>0</v>
      </c>
      <c r="I43" s="2">
        <f t="shared" si="2"/>
        <v>40</v>
      </c>
      <c r="J43" s="2">
        <v>2</v>
      </c>
      <c r="K43" s="2"/>
    </row>
    <row r="44" spans="1:11">
      <c r="A44" s="2">
        <f t="shared" si="0"/>
        <v>41</v>
      </c>
      <c r="B44" s="2" t="s">
        <v>90</v>
      </c>
      <c r="C44" s="2" t="s">
        <v>89</v>
      </c>
      <c r="E44" s="64" t="s">
        <v>115</v>
      </c>
      <c r="F44" s="64"/>
      <c r="G44" s="64"/>
      <c r="I44" s="2">
        <f t="shared" si="2"/>
        <v>41</v>
      </c>
      <c r="J44" s="2">
        <v>0</v>
      </c>
      <c r="K44" s="2"/>
    </row>
    <row r="45" spans="1:11">
      <c r="A45" s="2">
        <f t="shared" si="0"/>
        <v>42</v>
      </c>
      <c r="B45" s="2" t="s">
        <v>90</v>
      </c>
      <c r="C45" s="2" t="s">
        <v>89</v>
      </c>
      <c r="E45" s="65"/>
      <c r="F45" s="65"/>
      <c r="G45" s="65"/>
      <c r="I45" s="2">
        <f t="shared" si="2"/>
        <v>42</v>
      </c>
      <c r="J45" s="2" t="s">
        <v>90</v>
      </c>
      <c r="K45" s="2" t="s">
        <v>89</v>
      </c>
    </row>
    <row r="46" spans="1:11">
      <c r="A46" s="2">
        <f t="shared" si="0"/>
        <v>43</v>
      </c>
      <c r="B46" s="2">
        <v>3</v>
      </c>
      <c r="C46" s="2"/>
      <c r="I46" s="2">
        <f t="shared" si="2"/>
        <v>43</v>
      </c>
      <c r="J46" s="2">
        <v>2</v>
      </c>
      <c r="K46" s="2"/>
    </row>
    <row r="47" spans="1:11">
      <c r="A47" s="2">
        <f t="shared" si="0"/>
        <v>44</v>
      </c>
      <c r="B47" s="2">
        <v>0</v>
      </c>
      <c r="C47" s="2"/>
      <c r="I47" s="2">
        <f t="shared" si="2"/>
        <v>44</v>
      </c>
      <c r="J47" s="2">
        <v>2</v>
      </c>
      <c r="K47" s="2"/>
    </row>
    <row r="48" spans="1:11">
      <c r="A48" s="2">
        <f t="shared" si="0"/>
        <v>45</v>
      </c>
      <c r="B48" s="2" t="s">
        <v>90</v>
      </c>
      <c r="C48" s="2" t="s">
        <v>89</v>
      </c>
      <c r="I48" s="2">
        <f t="shared" si="2"/>
        <v>45</v>
      </c>
      <c r="J48" s="2">
        <v>1</v>
      </c>
      <c r="K48" s="2"/>
    </row>
    <row r="49" spans="1:11">
      <c r="A49" s="2">
        <f t="shared" si="0"/>
        <v>46</v>
      </c>
      <c r="B49" s="2">
        <v>2</v>
      </c>
      <c r="C49" s="2"/>
      <c r="I49" s="2">
        <f t="shared" si="2"/>
        <v>46</v>
      </c>
      <c r="J49" s="2">
        <v>4</v>
      </c>
      <c r="K49" s="2"/>
    </row>
    <row r="50" spans="1:11">
      <c r="A50" s="2">
        <f t="shared" si="0"/>
        <v>47</v>
      </c>
      <c r="B50" s="2">
        <v>4</v>
      </c>
      <c r="C50" s="2"/>
      <c r="I50" s="2">
        <f t="shared" si="2"/>
        <v>47</v>
      </c>
      <c r="J50" s="2">
        <v>3</v>
      </c>
      <c r="K50" s="2"/>
    </row>
    <row r="51" spans="1:11">
      <c r="A51" s="2">
        <f t="shared" si="0"/>
        <v>48</v>
      </c>
      <c r="B51" s="2">
        <v>3</v>
      </c>
      <c r="C51" s="2"/>
      <c r="I51" s="2">
        <f t="shared" si="2"/>
        <v>48</v>
      </c>
      <c r="J51" s="2">
        <v>1</v>
      </c>
      <c r="K51" s="2"/>
    </row>
    <row r="52" spans="1:11">
      <c r="A52" s="2">
        <f t="shared" si="0"/>
        <v>49</v>
      </c>
      <c r="B52" s="2">
        <v>3</v>
      </c>
      <c r="C52" s="2"/>
      <c r="I52" s="2">
        <f t="shared" si="2"/>
        <v>49</v>
      </c>
      <c r="J52" s="2">
        <v>1</v>
      </c>
      <c r="K52" s="2"/>
    </row>
    <row r="53" spans="1:11">
      <c r="A53" s="2">
        <f t="shared" si="0"/>
        <v>50</v>
      </c>
      <c r="B53" s="2">
        <v>0</v>
      </c>
      <c r="C53" s="2"/>
      <c r="I53" s="2">
        <f t="shared" si="2"/>
        <v>50</v>
      </c>
      <c r="J53" s="2">
        <v>2</v>
      </c>
      <c r="K53" s="2"/>
    </row>
    <row r="54" spans="1:11">
      <c r="A54" s="2" t="s">
        <v>8</v>
      </c>
      <c r="B54" s="2">
        <f>AVERAGE(B4:B53)</f>
        <v>2.1081081081081079</v>
      </c>
      <c r="C54" s="13" t="s">
        <v>116</v>
      </c>
      <c r="I54" s="2" t="s">
        <v>8</v>
      </c>
      <c r="J54" s="2">
        <f>AVERAGE(J4:J53)</f>
        <v>1.8837209302325582</v>
      </c>
      <c r="K54" s="13" t="s">
        <v>118</v>
      </c>
    </row>
    <row r="55" spans="1:11">
      <c r="A55" s="2" t="s">
        <v>9</v>
      </c>
      <c r="B55" s="2">
        <f>_xlfn.STDEV.S(B4:B53)</f>
        <v>1.1494874167738078</v>
      </c>
      <c r="C55" s="23">
        <v>0.26</v>
      </c>
      <c r="D55" s="11"/>
      <c r="I55" s="2" t="s">
        <v>9</v>
      </c>
      <c r="J55" s="2">
        <f>_xlfn.STDEV.S(J4:J53)</f>
        <v>1.0049710331191828</v>
      </c>
      <c r="K55" s="23">
        <v>0.14000000000000001</v>
      </c>
    </row>
    <row r="56" spans="1:11" ht="20.100000000000001" customHeight="1">
      <c r="A56" s="64" t="s">
        <v>115</v>
      </c>
      <c r="B56" s="64"/>
      <c r="C56" s="64"/>
      <c r="D56" s="21"/>
      <c r="I56" s="64" t="s">
        <v>115</v>
      </c>
      <c r="J56" s="64"/>
      <c r="K56" s="64"/>
    </row>
    <row r="57" spans="1:11">
      <c r="A57" s="65"/>
      <c r="B57" s="65"/>
      <c r="C57" s="65"/>
      <c r="D57" s="20"/>
      <c r="I57" s="65"/>
      <c r="J57" s="65"/>
      <c r="K57" s="65"/>
    </row>
  </sheetData>
  <mergeCells count="12">
    <mergeCell ref="A1:C1"/>
    <mergeCell ref="A2:C2"/>
    <mergeCell ref="A56:C57"/>
    <mergeCell ref="E1:G1"/>
    <mergeCell ref="E2:G2"/>
    <mergeCell ref="E44:G45"/>
    <mergeCell ref="I1:K1"/>
    <mergeCell ref="I2:K2"/>
    <mergeCell ref="I56:K57"/>
    <mergeCell ref="M1:O1"/>
    <mergeCell ref="M2:O2"/>
    <mergeCell ref="M22:O23"/>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270DE-D5EB-D94C-938C-F0D26359EF11}">
  <dimension ref="A1:F8"/>
  <sheetViews>
    <sheetView workbookViewId="0">
      <selection activeCell="C25" sqref="C25"/>
    </sheetView>
  </sheetViews>
  <sheetFormatPr defaultColWidth="11" defaultRowHeight="15.75"/>
  <cols>
    <col min="1" max="1" width="20.75" customWidth="1"/>
    <col min="2" max="5" width="12.75" bestFit="1" customWidth="1"/>
    <col min="6" max="6" width="17.75" bestFit="1" customWidth="1"/>
    <col min="7" max="7" width="10.75" customWidth="1"/>
  </cols>
  <sheetData>
    <row r="1" spans="1:6">
      <c r="A1" s="2" t="s">
        <v>36</v>
      </c>
      <c r="B1" s="26" t="s">
        <v>37</v>
      </c>
      <c r="C1" s="26"/>
      <c r="D1" s="26"/>
      <c r="E1" s="26"/>
      <c r="F1" s="26"/>
    </row>
    <row r="2" spans="1:6">
      <c r="A2" s="2" t="s">
        <v>0</v>
      </c>
      <c r="B2" s="2" t="s">
        <v>2</v>
      </c>
      <c r="C2" s="2" t="s">
        <v>3</v>
      </c>
      <c r="D2" s="2" t="s">
        <v>4</v>
      </c>
      <c r="E2" s="2" t="s">
        <v>10</v>
      </c>
      <c r="F2" s="2" t="s">
        <v>11</v>
      </c>
    </row>
    <row r="3" spans="1:6">
      <c r="A3" s="24" t="s">
        <v>35</v>
      </c>
      <c r="B3" s="2">
        <v>2.0470332260863469E-3</v>
      </c>
      <c r="C3" s="2">
        <v>2.2477851640287979E-3</v>
      </c>
      <c r="D3" s="2">
        <v>2.2189795057060901E-3</v>
      </c>
      <c r="E3" s="2">
        <v>2.6884966675338583E-3</v>
      </c>
      <c r="F3" s="2">
        <v>1.5310498680885212E-3</v>
      </c>
    </row>
    <row r="4" spans="1:6">
      <c r="A4" s="24"/>
      <c r="B4" s="2">
        <v>8.1990319169013542E-4</v>
      </c>
      <c r="C4" s="2">
        <v>1.8242226020609353E-3</v>
      </c>
      <c r="D4" s="2">
        <v>6.1092078715797448E-4</v>
      </c>
      <c r="E4" s="2">
        <v>1.6771962159705801E-3</v>
      </c>
      <c r="F4" s="2">
        <v>2.3727935993516597E-3</v>
      </c>
    </row>
    <row r="5" spans="1:6">
      <c r="A5" s="24"/>
      <c r="B5" s="2">
        <v>1.5066653783334387E-3</v>
      </c>
      <c r="C5" s="2">
        <v>1.4752804244063942E-3</v>
      </c>
      <c r="D5" s="2">
        <v>3.0700364069649236E-4</v>
      </c>
      <c r="E5" s="2">
        <v>1.0159757314686731E-3</v>
      </c>
      <c r="F5" s="2">
        <v>1.1049136798663338E-4</v>
      </c>
    </row>
    <row r="6" spans="1:6">
      <c r="A6" s="2" t="s">
        <v>8</v>
      </c>
      <c r="B6" s="2">
        <f>AVERAGE(B3:B5)</f>
        <v>1.4578672653699735E-3</v>
      </c>
      <c r="C6" s="2">
        <f t="shared" ref="C6:F6" si="0">AVERAGE(C3:C5)</f>
        <v>1.8490960634987093E-3</v>
      </c>
      <c r="D6" s="2">
        <f t="shared" si="0"/>
        <v>1.0456346445201856E-3</v>
      </c>
      <c r="E6" s="2">
        <f t="shared" si="0"/>
        <v>1.7938895383243704E-3</v>
      </c>
      <c r="F6" s="2">
        <f t="shared" si="0"/>
        <v>1.338111611808938E-3</v>
      </c>
    </row>
    <row r="7" spans="1:6">
      <c r="A7" s="2" t="s">
        <v>9</v>
      </c>
      <c r="B7" s="2">
        <f>_xlfn.STDEV.S(B3:B5)</f>
        <v>6.1501867630252337E-4</v>
      </c>
      <c r="C7" s="2">
        <f t="shared" ref="C7:F7" si="1">_xlfn.STDEV.S(C3:C5)</f>
        <v>3.8685256881361375E-4</v>
      </c>
      <c r="D7" s="2">
        <f t="shared" si="1"/>
        <v>1.0274458771302017E-3</v>
      </c>
      <c r="E7" s="2">
        <f t="shared" si="1"/>
        <v>8.4234468539046722E-4</v>
      </c>
      <c r="F7" s="2">
        <f t="shared" si="1"/>
        <v>1.1434254346313749E-3</v>
      </c>
    </row>
    <row r="8" spans="1:6">
      <c r="A8" s="27" t="s">
        <v>125</v>
      </c>
      <c r="B8" s="25"/>
      <c r="C8" s="25"/>
      <c r="D8" s="25"/>
      <c r="E8" s="25"/>
      <c r="F8" s="25"/>
    </row>
  </sheetData>
  <mergeCells count="3">
    <mergeCell ref="B1:F1"/>
    <mergeCell ref="A8:F8"/>
    <mergeCell ref="A3:A5"/>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97A43-2ED9-5841-B1DB-B43626B1408B}">
  <dimension ref="A1:U9"/>
  <sheetViews>
    <sheetView workbookViewId="0">
      <selection activeCell="I20" sqref="I20"/>
    </sheetView>
  </sheetViews>
  <sheetFormatPr defaultColWidth="11" defaultRowHeight="15.75"/>
  <cols>
    <col min="1" max="1" width="20.75" customWidth="1"/>
    <col min="2" max="21" width="6.75" customWidth="1"/>
  </cols>
  <sheetData>
    <row r="1" spans="1:21">
      <c r="A1" s="26" t="s">
        <v>37</v>
      </c>
      <c r="B1" s="26"/>
      <c r="C1" s="26"/>
      <c r="D1" s="26"/>
      <c r="E1" s="26"/>
      <c r="F1" s="26"/>
      <c r="G1" s="26"/>
      <c r="H1" s="26"/>
      <c r="I1" s="26"/>
      <c r="J1" s="26"/>
      <c r="K1" s="26"/>
      <c r="L1" s="26"/>
      <c r="M1" s="26"/>
      <c r="N1" s="26"/>
      <c r="O1" s="26"/>
      <c r="P1" s="26"/>
      <c r="Q1" s="26"/>
      <c r="R1" s="26"/>
      <c r="S1" s="26"/>
      <c r="T1" s="26"/>
      <c r="U1" s="26"/>
    </row>
    <row r="2" spans="1:21">
      <c r="A2" s="4" t="s">
        <v>33</v>
      </c>
      <c r="B2" s="29" t="s">
        <v>34</v>
      </c>
      <c r="C2" s="29"/>
      <c r="D2" s="29"/>
      <c r="E2" s="29"/>
      <c r="F2" s="29" t="s">
        <v>38</v>
      </c>
      <c r="G2" s="29"/>
      <c r="H2" s="29"/>
      <c r="I2" s="29"/>
      <c r="J2" s="29" t="s">
        <v>39</v>
      </c>
      <c r="K2" s="29"/>
      <c r="L2" s="29"/>
      <c r="M2" s="29"/>
      <c r="N2" s="29" t="s">
        <v>40</v>
      </c>
      <c r="O2" s="29"/>
      <c r="P2" s="29"/>
      <c r="Q2" s="29"/>
      <c r="R2" s="29" t="s">
        <v>41</v>
      </c>
      <c r="S2" s="29"/>
      <c r="T2" s="29"/>
      <c r="U2" s="29"/>
    </row>
    <row r="3" spans="1:21">
      <c r="A3" s="4" t="s">
        <v>42</v>
      </c>
      <c r="B3" s="4" t="s">
        <v>43</v>
      </c>
      <c r="C3" s="4" t="s">
        <v>44</v>
      </c>
      <c r="D3" s="4" t="s">
        <v>45</v>
      </c>
      <c r="E3" s="4" t="s">
        <v>46</v>
      </c>
      <c r="F3" s="4" t="s">
        <v>43</v>
      </c>
      <c r="G3" s="4" t="s">
        <v>44</v>
      </c>
      <c r="H3" s="4" t="s">
        <v>45</v>
      </c>
      <c r="I3" s="4" t="s">
        <v>46</v>
      </c>
      <c r="J3" s="4" t="s">
        <v>43</v>
      </c>
      <c r="K3" s="4" t="s">
        <v>44</v>
      </c>
      <c r="L3" s="4" t="s">
        <v>45</v>
      </c>
      <c r="M3" s="4" t="s">
        <v>46</v>
      </c>
      <c r="N3" s="4" t="s">
        <v>43</v>
      </c>
      <c r="O3" s="4" t="s">
        <v>44</v>
      </c>
      <c r="P3" s="4" t="s">
        <v>45</v>
      </c>
      <c r="Q3" s="4" t="s">
        <v>46</v>
      </c>
      <c r="R3" s="4" t="s">
        <v>43</v>
      </c>
      <c r="S3" s="4" t="s">
        <v>44</v>
      </c>
      <c r="T3" s="4" t="s">
        <v>45</v>
      </c>
      <c r="U3" s="4" t="s">
        <v>46</v>
      </c>
    </row>
    <row r="4" spans="1:21" ht="20.100000000000001" customHeight="1">
      <c r="A4" s="28" t="s">
        <v>47</v>
      </c>
      <c r="B4" s="4">
        <v>1</v>
      </c>
      <c r="C4" s="4">
        <v>1.5192000000000001</v>
      </c>
      <c r="D4" s="4">
        <v>2.3403</v>
      </c>
      <c r="E4" s="4">
        <v>1.6283000000000001</v>
      </c>
      <c r="F4" s="4">
        <v>1.0993999999999999</v>
      </c>
      <c r="G4" s="4">
        <v>29.788</v>
      </c>
      <c r="H4" s="4">
        <v>26.908999999999999</v>
      </c>
      <c r="I4" s="4">
        <v>19.071000000000002</v>
      </c>
      <c r="J4" s="4">
        <v>0.83320000000000005</v>
      </c>
      <c r="K4" s="4">
        <v>0.45379999999999998</v>
      </c>
      <c r="L4" s="4">
        <v>0.63</v>
      </c>
      <c r="M4" s="4">
        <v>0.69259999999999999</v>
      </c>
      <c r="N4" s="4">
        <v>1.3012999999999999</v>
      </c>
      <c r="O4" s="4">
        <v>33.591000000000001</v>
      </c>
      <c r="P4" s="4">
        <v>25.048999999999999</v>
      </c>
      <c r="Q4" s="4">
        <v>28.443000000000001</v>
      </c>
      <c r="R4" s="4">
        <v>0.74739999999999995</v>
      </c>
      <c r="S4" s="4">
        <v>0.48970000000000002</v>
      </c>
      <c r="T4" s="4">
        <v>0.83899999999999997</v>
      </c>
      <c r="U4" s="4">
        <v>0.84870000000000001</v>
      </c>
    </row>
    <row r="5" spans="1:21">
      <c r="A5" s="28"/>
      <c r="B5" s="4">
        <v>1</v>
      </c>
      <c r="C5" s="4">
        <v>1.2864</v>
      </c>
      <c r="D5" s="4">
        <v>1.1567000000000001</v>
      </c>
      <c r="E5" s="4">
        <v>3.2042999999999999</v>
      </c>
      <c r="F5" s="4">
        <v>2.2294</v>
      </c>
      <c r="G5" s="4">
        <v>105.18</v>
      </c>
      <c r="H5" s="4">
        <v>68.911000000000001</v>
      </c>
      <c r="I5" s="4">
        <v>0.73540000000000005</v>
      </c>
      <c r="J5" s="4">
        <v>0.75090000000000001</v>
      </c>
      <c r="K5" s="4">
        <v>0.37109999999999999</v>
      </c>
      <c r="L5" s="4">
        <v>0.8236</v>
      </c>
      <c r="M5" s="4">
        <v>0.7974</v>
      </c>
      <c r="N5" s="4">
        <v>2.0514999999999999</v>
      </c>
      <c r="O5" s="4">
        <v>73.516999999999996</v>
      </c>
      <c r="P5" s="4">
        <v>78.430000000000007</v>
      </c>
      <c r="Q5" s="4">
        <v>40.786000000000001</v>
      </c>
      <c r="R5" s="4">
        <v>2.9079000000000002</v>
      </c>
      <c r="S5" s="4">
        <v>0.59740000000000004</v>
      </c>
      <c r="T5" s="4">
        <v>0.77739999999999998</v>
      </c>
      <c r="U5" s="4">
        <v>1.7818000000000001</v>
      </c>
    </row>
    <row r="6" spans="1:21">
      <c r="A6" s="28"/>
      <c r="B6" s="4">
        <v>1</v>
      </c>
      <c r="C6" s="4">
        <v>0.57040000000000002</v>
      </c>
      <c r="D6" s="4">
        <v>0.26979999999999998</v>
      </c>
      <c r="E6" s="4">
        <v>0.38600000000000001</v>
      </c>
      <c r="F6" s="4">
        <v>0.98850000000000005</v>
      </c>
      <c r="G6" s="4">
        <v>24.084</v>
      </c>
      <c r="H6" s="4">
        <v>48.390999999999998</v>
      </c>
      <c r="I6" s="4">
        <v>27.221</v>
      </c>
      <c r="J6" s="4">
        <v>0.20449999999999999</v>
      </c>
      <c r="K6" s="4">
        <v>0.16800000000000001</v>
      </c>
      <c r="L6" s="4">
        <v>5.1400000000000001E-2</v>
      </c>
      <c r="M6" s="4">
        <v>0.15859999999999999</v>
      </c>
      <c r="N6" s="4">
        <v>0.68140000000000001</v>
      </c>
      <c r="O6" s="4">
        <v>70.358999999999995</v>
      </c>
      <c r="P6" s="4">
        <v>101.59</v>
      </c>
      <c r="Q6" s="4">
        <v>105.42</v>
      </c>
      <c r="R6" s="4">
        <v>7.3300000000000004E-2</v>
      </c>
      <c r="S6" s="4">
        <v>5.7099999999999998E-2</v>
      </c>
      <c r="T6" s="4">
        <v>0.1575</v>
      </c>
      <c r="U6" s="4">
        <v>0.16270000000000001</v>
      </c>
    </row>
    <row r="7" spans="1:21">
      <c r="A7" s="4" t="s">
        <v>48</v>
      </c>
      <c r="B7" s="2">
        <f>AVERAGE(B4:B6)</f>
        <v>1</v>
      </c>
      <c r="C7" s="2">
        <f t="shared" ref="C7:U7" si="0">AVERAGE(C4:C6)</f>
        <v>1.1253333333333335</v>
      </c>
      <c r="D7" s="2">
        <f t="shared" si="0"/>
        <v>1.2556</v>
      </c>
      <c r="E7" s="2">
        <f t="shared" si="0"/>
        <v>1.7395333333333334</v>
      </c>
      <c r="F7" s="2">
        <f t="shared" si="0"/>
        <v>1.4391</v>
      </c>
      <c r="G7" s="2">
        <f t="shared" si="0"/>
        <v>53.01733333333334</v>
      </c>
      <c r="H7" s="2">
        <f t="shared" si="0"/>
        <v>48.07033333333333</v>
      </c>
      <c r="I7" s="2">
        <f t="shared" si="0"/>
        <v>15.675800000000001</v>
      </c>
      <c r="J7" s="2">
        <f t="shared" si="0"/>
        <v>0.59619999999999995</v>
      </c>
      <c r="K7" s="2">
        <f t="shared" si="0"/>
        <v>0.33096666666666669</v>
      </c>
      <c r="L7" s="2">
        <f t="shared" si="0"/>
        <v>0.50166666666666659</v>
      </c>
      <c r="M7" s="2">
        <f t="shared" si="0"/>
        <v>0.54953333333333332</v>
      </c>
      <c r="N7" s="2">
        <f t="shared" si="0"/>
        <v>1.3447333333333333</v>
      </c>
      <c r="O7" s="2">
        <f t="shared" si="0"/>
        <v>59.155666666666662</v>
      </c>
      <c r="P7" s="2">
        <f t="shared" si="0"/>
        <v>68.356333333333339</v>
      </c>
      <c r="Q7" s="2">
        <f t="shared" si="0"/>
        <v>58.216333333333331</v>
      </c>
      <c r="R7" s="2">
        <f t="shared" si="0"/>
        <v>1.2428666666666668</v>
      </c>
      <c r="S7" s="2">
        <f t="shared" si="0"/>
        <v>0.38139999999999996</v>
      </c>
      <c r="T7" s="2">
        <f t="shared" si="0"/>
        <v>0.59130000000000005</v>
      </c>
      <c r="U7" s="2">
        <f t="shared" si="0"/>
        <v>0.93106666666666671</v>
      </c>
    </row>
    <row r="8" spans="1:21">
      <c r="A8" s="4" t="s">
        <v>49</v>
      </c>
      <c r="B8" s="2">
        <f>_xlfn.STDEV.S(B4:B6)</f>
        <v>0</v>
      </c>
      <c r="C8" s="2">
        <f t="shared" ref="C8:U8" si="1">_xlfn.STDEV.S(C4:C6)</f>
        <v>0.49448176238697933</v>
      </c>
      <c r="D8" s="2">
        <f t="shared" si="1"/>
        <v>1.0387870185942836</v>
      </c>
      <c r="E8" s="2">
        <f t="shared" si="1"/>
        <v>1.412438799854115</v>
      </c>
      <c r="F8" s="2">
        <f t="shared" si="1"/>
        <v>0.68666241341724843</v>
      </c>
      <c r="G8" s="2">
        <f t="shared" si="1"/>
        <v>45.264133144613879</v>
      </c>
      <c r="H8" s="2">
        <f t="shared" si="1"/>
        <v>21.002836030720566</v>
      </c>
      <c r="I8" s="2">
        <f t="shared" si="1"/>
        <v>13.565297236699239</v>
      </c>
      <c r="J8" s="2">
        <f t="shared" si="1"/>
        <v>0.34170892584186335</v>
      </c>
      <c r="K8" s="2">
        <f t="shared" si="1"/>
        <v>0.14706605092043962</v>
      </c>
      <c r="L8" s="2">
        <f t="shared" si="1"/>
        <v>0.40177766654374097</v>
      </c>
      <c r="M8" s="2">
        <f t="shared" si="1"/>
        <v>0.34258927790188237</v>
      </c>
      <c r="N8" s="2">
        <f t="shared" si="1"/>
        <v>0.68608187800971143</v>
      </c>
      <c r="O8" s="2">
        <f t="shared" si="1"/>
        <v>22.195886495775156</v>
      </c>
      <c r="P8" s="2">
        <f t="shared" si="1"/>
        <v>39.252264142764204</v>
      </c>
      <c r="Q8" s="2">
        <f t="shared" si="1"/>
        <v>41.342798917505988</v>
      </c>
      <c r="R8" s="2">
        <f t="shared" si="1"/>
        <v>1.4808290594573479</v>
      </c>
      <c r="S8" s="2">
        <f t="shared" si="1"/>
        <v>0.28596798771890547</v>
      </c>
      <c r="T8" s="2">
        <f t="shared" si="1"/>
        <v>0.37694226348341442</v>
      </c>
      <c r="U8" s="2">
        <f t="shared" si="1"/>
        <v>0.81268653448505801</v>
      </c>
    </row>
    <row r="9" spans="1:21" ht="39.950000000000003" customHeight="1">
      <c r="A9" s="25" t="s">
        <v>126</v>
      </c>
      <c r="B9" s="25"/>
      <c r="C9" s="25"/>
      <c r="D9" s="25"/>
      <c r="E9" s="25"/>
      <c r="F9" s="25"/>
      <c r="G9" s="25"/>
      <c r="H9" s="25"/>
      <c r="I9" s="25"/>
      <c r="J9" s="25"/>
      <c r="K9" s="25"/>
      <c r="L9" s="25"/>
      <c r="M9" s="25"/>
      <c r="N9" s="25"/>
      <c r="O9" s="25"/>
      <c r="P9" s="25"/>
      <c r="Q9" s="25"/>
      <c r="R9" s="25"/>
      <c r="S9" s="25"/>
      <c r="T9" s="25"/>
      <c r="U9" s="25"/>
    </row>
  </sheetData>
  <mergeCells count="8">
    <mergeCell ref="A4:A6"/>
    <mergeCell ref="A9:U9"/>
    <mergeCell ref="A1:U1"/>
    <mergeCell ref="B2:E2"/>
    <mergeCell ref="F2:I2"/>
    <mergeCell ref="J2:M2"/>
    <mergeCell ref="N2:Q2"/>
    <mergeCell ref="R2:U2"/>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3E8B9-FECE-8F43-BF85-1C68E385A0B8}">
  <dimension ref="A1:F8"/>
  <sheetViews>
    <sheetView workbookViewId="0">
      <selection activeCell="D16" sqref="D16"/>
    </sheetView>
  </sheetViews>
  <sheetFormatPr defaultColWidth="11" defaultRowHeight="15.75"/>
  <cols>
    <col min="1" max="1" width="20.75" customWidth="1"/>
    <col min="2" max="5" width="12.75" bestFit="1" customWidth="1"/>
    <col min="6" max="6" width="17.75" bestFit="1" customWidth="1"/>
  </cols>
  <sheetData>
    <row r="1" spans="1:6">
      <c r="A1" s="2" t="s">
        <v>36</v>
      </c>
      <c r="B1" s="26" t="s">
        <v>50</v>
      </c>
      <c r="C1" s="26"/>
      <c r="D1" s="26"/>
      <c r="E1" s="26"/>
      <c r="F1" s="26"/>
    </row>
    <row r="2" spans="1:6">
      <c r="A2" s="2" t="s">
        <v>0</v>
      </c>
      <c r="B2" s="2" t="s">
        <v>2</v>
      </c>
      <c r="C2" s="2" t="s">
        <v>3</v>
      </c>
      <c r="D2" s="2" t="s">
        <v>4</v>
      </c>
      <c r="E2" s="2" t="s">
        <v>10</v>
      </c>
      <c r="F2" s="2" t="s">
        <v>11</v>
      </c>
    </row>
    <row r="3" spans="1:6">
      <c r="A3" s="24" t="s">
        <v>35</v>
      </c>
      <c r="B3" s="2">
        <v>0.25244109399679709</v>
      </c>
      <c r="C3" s="2">
        <v>0.29874799189404649</v>
      </c>
      <c r="D3" s="2">
        <v>8.8971602418122075E-2</v>
      </c>
      <c r="E3" s="2">
        <v>0.22866022251722884</v>
      </c>
      <c r="F3" s="2">
        <v>0.10487673781809193</v>
      </c>
    </row>
    <row r="4" spans="1:6">
      <c r="A4" s="24"/>
      <c r="B4" s="2">
        <v>0.16146503968151715</v>
      </c>
      <c r="C4" s="2">
        <v>0.11741053770715802</v>
      </c>
      <c r="D4" s="2">
        <v>2.4359766629648973E-2</v>
      </c>
      <c r="E4" s="2">
        <v>0.13820887798598638</v>
      </c>
      <c r="F4" s="2">
        <v>5.9378528073154108E-2</v>
      </c>
    </row>
    <row r="5" spans="1:6">
      <c r="A5" s="24"/>
      <c r="B5" s="2">
        <v>0.2493948650604397</v>
      </c>
      <c r="C5" s="2">
        <v>0.25085450064121961</v>
      </c>
      <c r="D5" s="2">
        <v>3.558276992793008E-2</v>
      </c>
      <c r="E5" s="2">
        <v>0.26171164371807321</v>
      </c>
      <c r="F5" s="2">
        <v>3.558276992793008E-2</v>
      </c>
    </row>
    <row r="6" spans="1:6">
      <c r="A6" s="2" t="s">
        <v>8</v>
      </c>
      <c r="B6" s="2">
        <f>AVERAGE(B3:B5)</f>
        <v>0.22110033291291797</v>
      </c>
      <c r="C6" s="2">
        <f t="shared" ref="C6:F6" si="0">AVERAGE(C3:C5)</f>
        <v>0.22233767674747473</v>
      </c>
      <c r="D6" s="2">
        <f t="shared" si="0"/>
        <v>4.9638046325233713E-2</v>
      </c>
      <c r="E6" s="2">
        <f t="shared" si="0"/>
        <v>0.20952691474042948</v>
      </c>
      <c r="F6" s="2">
        <f t="shared" si="0"/>
        <v>6.6612678606392042E-2</v>
      </c>
    </row>
    <row r="7" spans="1:6">
      <c r="A7" s="2" t="s">
        <v>9</v>
      </c>
      <c r="B7" s="2">
        <f>_xlfn.STDEV.S(B3:B5)</f>
        <v>5.1668133571666268E-2</v>
      </c>
      <c r="C7" s="2">
        <f t="shared" ref="C7:F7" si="1">_xlfn.STDEV.S(C3:C5)</f>
        <v>9.3971937334959746E-2</v>
      </c>
      <c r="D7" s="2">
        <f t="shared" si="1"/>
        <v>3.4522969555682827E-2</v>
      </c>
      <c r="E7" s="2">
        <f t="shared" si="1"/>
        <v>6.3935873230370296E-2</v>
      </c>
      <c r="F7" s="2">
        <f t="shared" si="1"/>
        <v>3.5208851116499879E-2</v>
      </c>
    </row>
    <row r="8" spans="1:6">
      <c r="A8" s="27" t="s">
        <v>127</v>
      </c>
      <c r="B8" s="25"/>
      <c r="C8" s="25"/>
      <c r="D8" s="25"/>
      <c r="E8" s="25"/>
      <c r="F8" s="25"/>
    </row>
  </sheetData>
  <mergeCells count="3">
    <mergeCell ref="B1:F1"/>
    <mergeCell ref="A3:A5"/>
    <mergeCell ref="A8:F8"/>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08D5B5-80B8-C543-9EA8-DB225F7C1225}">
  <dimension ref="A1:U9"/>
  <sheetViews>
    <sheetView workbookViewId="0">
      <selection activeCell="J15" sqref="J15"/>
    </sheetView>
  </sheetViews>
  <sheetFormatPr defaultColWidth="6.75" defaultRowHeight="15.75"/>
  <cols>
    <col min="1" max="1" width="20.75" customWidth="1"/>
  </cols>
  <sheetData>
    <row r="1" spans="1:21">
      <c r="A1" s="26" t="s">
        <v>50</v>
      </c>
      <c r="B1" s="26"/>
      <c r="C1" s="26"/>
      <c r="D1" s="26"/>
      <c r="E1" s="26"/>
      <c r="F1" s="26"/>
      <c r="G1" s="26"/>
      <c r="H1" s="26"/>
      <c r="I1" s="26"/>
      <c r="J1" s="26"/>
      <c r="K1" s="26"/>
      <c r="L1" s="26"/>
      <c r="M1" s="26"/>
      <c r="N1" s="26"/>
      <c r="O1" s="26"/>
      <c r="P1" s="26"/>
      <c r="Q1" s="26"/>
      <c r="R1" s="26"/>
      <c r="S1" s="26"/>
      <c r="T1" s="26"/>
      <c r="U1" s="26"/>
    </row>
    <row r="2" spans="1:21">
      <c r="A2" s="2" t="s">
        <v>0</v>
      </c>
      <c r="B2" s="26" t="s">
        <v>2</v>
      </c>
      <c r="C2" s="26"/>
      <c r="D2" s="26"/>
      <c r="E2" s="26"/>
      <c r="F2" s="26" t="s">
        <v>3</v>
      </c>
      <c r="G2" s="26"/>
      <c r="H2" s="26"/>
      <c r="I2" s="26"/>
      <c r="J2" s="26" t="s">
        <v>23</v>
      </c>
      <c r="K2" s="26"/>
      <c r="L2" s="26"/>
      <c r="M2" s="26"/>
      <c r="N2" s="26" t="s">
        <v>24</v>
      </c>
      <c r="O2" s="26"/>
      <c r="P2" s="26"/>
      <c r="Q2" s="26"/>
      <c r="R2" s="26" t="s">
        <v>25</v>
      </c>
      <c r="S2" s="26"/>
      <c r="T2" s="26"/>
      <c r="U2" s="26"/>
    </row>
    <row r="3" spans="1:21">
      <c r="A3" s="2" t="s">
        <v>26</v>
      </c>
      <c r="B3" s="2" t="s">
        <v>27</v>
      </c>
      <c r="C3" s="2" t="s">
        <v>28</v>
      </c>
      <c r="D3" s="2" t="s">
        <v>29</v>
      </c>
      <c r="E3" s="2" t="s">
        <v>30</v>
      </c>
      <c r="F3" s="2" t="s">
        <v>27</v>
      </c>
      <c r="G3" s="2" t="s">
        <v>28</v>
      </c>
      <c r="H3" s="2" t="s">
        <v>29</v>
      </c>
      <c r="I3" s="2" t="s">
        <v>30</v>
      </c>
      <c r="J3" s="2" t="s">
        <v>27</v>
      </c>
      <c r="K3" s="2" t="s">
        <v>28</v>
      </c>
      <c r="L3" s="2" t="s">
        <v>29</v>
      </c>
      <c r="M3" s="2" t="s">
        <v>30</v>
      </c>
      <c r="N3" s="2" t="s">
        <v>27</v>
      </c>
      <c r="O3" s="2" t="s">
        <v>28</v>
      </c>
      <c r="P3" s="2" t="s">
        <v>29</v>
      </c>
      <c r="Q3" s="2" t="s">
        <v>30</v>
      </c>
      <c r="R3" s="2" t="s">
        <v>27</v>
      </c>
      <c r="S3" s="2" t="s">
        <v>28</v>
      </c>
      <c r="T3" s="2" t="s">
        <v>29</v>
      </c>
      <c r="U3" s="2" t="s">
        <v>30</v>
      </c>
    </row>
    <row r="4" spans="1:21">
      <c r="A4" s="24" t="s">
        <v>31</v>
      </c>
      <c r="B4" s="2">
        <v>1</v>
      </c>
      <c r="C4" s="2">
        <v>0.587095322112553</v>
      </c>
      <c r="D4" s="2">
        <v>0.746561664093771</v>
      </c>
      <c r="E4" s="2">
        <v>0.74483873156135105</v>
      </c>
      <c r="F4" s="2">
        <v>1.1823577860271499</v>
      </c>
      <c r="G4" s="2">
        <v>1.61142085636346</v>
      </c>
      <c r="H4" s="2">
        <v>1.62262917479234</v>
      </c>
      <c r="I4" s="2">
        <v>1.52097875324101</v>
      </c>
      <c r="J4" s="2">
        <v>0.35070583355358376</v>
      </c>
      <c r="K4" s="2">
        <v>0.218898402851471</v>
      </c>
      <c r="L4" s="2">
        <v>0.19501630650334401</v>
      </c>
      <c r="M4" s="2">
        <v>0.22766745839799499</v>
      </c>
      <c r="N4" s="2">
        <v>0.904379377561086</v>
      </c>
      <c r="O4" s="2">
        <v>1.80875875512217</v>
      </c>
      <c r="P4" s="2">
        <v>1.7674466480603499</v>
      </c>
      <c r="Q4" s="2">
        <v>1.889</v>
      </c>
      <c r="R4" s="2">
        <v>0.415139083468689</v>
      </c>
      <c r="S4" s="2">
        <v>0.37241936578067603</v>
      </c>
      <c r="T4" s="2">
        <v>0.49368635177667203</v>
      </c>
      <c r="U4" s="2">
        <v>0.38600000000000001</v>
      </c>
    </row>
    <row r="5" spans="1:21">
      <c r="A5" s="24"/>
      <c r="B5" s="2">
        <v>1</v>
      </c>
      <c r="C5" s="2">
        <v>0.801069877589624</v>
      </c>
      <c r="D5" s="2">
        <v>1.35347352413725</v>
      </c>
      <c r="E5" s="2">
        <v>1.0221923267472099</v>
      </c>
      <c r="F5" s="2">
        <v>0.72530850270788705</v>
      </c>
      <c r="G5" s="2">
        <v>2.4900000000000002</v>
      </c>
      <c r="H5" s="2">
        <v>2</v>
      </c>
      <c r="I5" s="2">
        <v>1.794</v>
      </c>
      <c r="J5" s="2">
        <v>0.150378129510265</v>
      </c>
      <c r="K5" s="2">
        <v>0.16304400872069499</v>
      </c>
      <c r="L5" s="2">
        <v>0.209738943692063</v>
      </c>
      <c r="M5" s="2">
        <v>0.176776695296637</v>
      </c>
      <c r="N5" s="2">
        <v>0.85856543643775196</v>
      </c>
      <c r="O5" s="2">
        <v>2.609</v>
      </c>
      <c r="P5" s="2">
        <v>1.774</v>
      </c>
      <c r="Q5" s="2">
        <v>1.4708668641859499</v>
      </c>
      <c r="R5" s="2">
        <v>0.36265425135394502</v>
      </c>
      <c r="S5" s="2">
        <v>0.31208263722540303</v>
      </c>
      <c r="T5" s="2">
        <v>0.30769999999999997</v>
      </c>
      <c r="U5" s="2">
        <v>0.437291335027918</v>
      </c>
    </row>
    <row r="6" spans="1:21">
      <c r="A6" s="24"/>
      <c r="B6" s="2">
        <v>1</v>
      </c>
      <c r="C6" s="2">
        <v>1.04971668362306</v>
      </c>
      <c r="D6" s="2">
        <v>0.96817069598288497</v>
      </c>
      <c r="E6" s="2">
        <v>0.95263799804393701</v>
      </c>
      <c r="F6" s="2">
        <v>1.00463167440206</v>
      </c>
      <c r="G6" s="2">
        <v>1.7776853623331399</v>
      </c>
      <c r="H6" s="2">
        <v>1.9816012265304599</v>
      </c>
      <c r="I6" s="2">
        <v>1.9096832078208332</v>
      </c>
      <c r="J6" s="2">
        <v>0.14292531087086299</v>
      </c>
      <c r="K6" s="2">
        <v>0.15389305166811401</v>
      </c>
      <c r="L6" s="2">
        <v>0.10318701457278399</v>
      </c>
      <c r="M6" s="2">
        <v>0.10682589678311299</v>
      </c>
      <c r="N6" s="2">
        <v>1.08673486252606</v>
      </c>
      <c r="O6" s="2">
        <v>2.9553588811792602</v>
      </c>
      <c r="P6" s="2">
        <v>2.48515068897186</v>
      </c>
      <c r="Q6" s="2">
        <v>2.2140175631906098</v>
      </c>
      <c r="R6" s="2">
        <v>0.14292531087086299</v>
      </c>
      <c r="S6" s="2">
        <v>0.15389305166811401</v>
      </c>
      <c r="T6" s="2">
        <v>0.10318701457278399</v>
      </c>
      <c r="U6" s="2">
        <v>0.10682589678311299</v>
      </c>
    </row>
    <row r="7" spans="1:21">
      <c r="A7" s="2" t="s">
        <v>8</v>
      </c>
      <c r="B7" s="3">
        <f>AVERAGE(B4:B6)</f>
        <v>1</v>
      </c>
      <c r="C7" s="3">
        <f t="shared" ref="C7:U7" si="0">AVERAGE(C4:C6)</f>
        <v>0.81262729444174564</v>
      </c>
      <c r="D7" s="3">
        <f t="shared" si="0"/>
        <v>1.0227352947379686</v>
      </c>
      <c r="E7" s="3">
        <f t="shared" si="0"/>
        <v>0.9065563521174993</v>
      </c>
      <c r="F7" s="3">
        <f t="shared" si="0"/>
        <v>0.97076598771236566</v>
      </c>
      <c r="G7" s="3">
        <f t="shared" si="0"/>
        <v>1.9597020728988668</v>
      </c>
      <c r="H7" s="3">
        <f t="shared" si="0"/>
        <v>1.8680768004409334</v>
      </c>
      <c r="I7" s="3">
        <f t="shared" si="0"/>
        <v>1.7415539870206143</v>
      </c>
      <c r="J7" s="3">
        <f t="shared" si="0"/>
        <v>0.21466975797823726</v>
      </c>
      <c r="K7" s="3">
        <f t="shared" si="0"/>
        <v>0.17861182108009332</v>
      </c>
      <c r="L7" s="3">
        <f t="shared" si="0"/>
        <v>0.16931408825606367</v>
      </c>
      <c r="M7" s="3">
        <f t="shared" si="0"/>
        <v>0.17042335015924834</v>
      </c>
      <c r="N7" s="3">
        <f t="shared" si="0"/>
        <v>0.94989322550829935</v>
      </c>
      <c r="O7" s="3">
        <f t="shared" si="0"/>
        <v>2.4577058787671433</v>
      </c>
      <c r="P7" s="3">
        <f t="shared" si="0"/>
        <v>2.0088657790107365</v>
      </c>
      <c r="Q7" s="3">
        <f t="shared" si="0"/>
        <v>1.8579614757921865</v>
      </c>
      <c r="R7" s="3">
        <f t="shared" si="0"/>
        <v>0.30690621523116568</v>
      </c>
      <c r="S7" s="3">
        <f t="shared" si="0"/>
        <v>0.27946501822473108</v>
      </c>
      <c r="T7" s="3">
        <f t="shared" si="0"/>
        <v>0.30152445544981865</v>
      </c>
      <c r="U7" s="3">
        <f t="shared" si="0"/>
        <v>0.31003907727034369</v>
      </c>
    </row>
    <row r="8" spans="1:21">
      <c r="A8" s="2" t="s">
        <v>9</v>
      </c>
      <c r="B8" s="2">
        <f>_xlfn.STDEV.S(B4:B6)</f>
        <v>0</v>
      </c>
      <c r="C8" s="2">
        <f t="shared" ref="C8:U8" si="1">_xlfn.STDEV.S(C4:C6)</f>
        <v>0.23152712896047192</v>
      </c>
      <c r="D8" s="2">
        <f t="shared" si="1"/>
        <v>0.30711312743569946</v>
      </c>
      <c r="E8" s="2">
        <f t="shared" si="1"/>
        <v>0.14430486048327537</v>
      </c>
      <c r="F8" s="2">
        <f t="shared" si="1"/>
        <v>0.23039894834153737</v>
      </c>
      <c r="G8" s="2">
        <f t="shared" si="1"/>
        <v>0.46671499879707407</v>
      </c>
      <c r="H8" s="2">
        <f t="shared" si="1"/>
        <v>0.21276285253468202</v>
      </c>
      <c r="I8" s="2">
        <f t="shared" si="1"/>
        <v>0.19958889363044449</v>
      </c>
      <c r="J8" s="2">
        <f t="shared" si="1"/>
        <v>0.11786961661036312</v>
      </c>
      <c r="K8" s="2">
        <f t="shared" si="1"/>
        <v>3.5187945476554655E-2</v>
      </c>
      <c r="L8" s="2">
        <f t="shared" si="1"/>
        <v>5.7738907305932605E-2</v>
      </c>
      <c r="M8" s="2">
        <f t="shared" si="1"/>
        <v>6.067078785714685E-2</v>
      </c>
      <c r="N8" s="2">
        <f t="shared" si="1"/>
        <v>0.12070192424559176</v>
      </c>
      <c r="O8" s="2">
        <f t="shared" si="1"/>
        <v>0.58808196334205765</v>
      </c>
      <c r="P8" s="2">
        <f t="shared" si="1"/>
        <v>0.41248784612145695</v>
      </c>
      <c r="Q8" s="2">
        <f t="shared" si="1"/>
        <v>0.37254634993048613</v>
      </c>
      <c r="R8" s="2">
        <f t="shared" si="1"/>
        <v>0.14441595184274236</v>
      </c>
      <c r="S8" s="2">
        <f t="shared" si="1"/>
        <v>0.11285552397583488</v>
      </c>
      <c r="T8" s="2">
        <f t="shared" si="1"/>
        <v>0.19532290214421211</v>
      </c>
      <c r="U8" s="2">
        <f t="shared" si="1"/>
        <v>0.17784655691083343</v>
      </c>
    </row>
    <row r="9" spans="1:21" ht="39.950000000000003" customHeight="1">
      <c r="A9" s="30" t="s">
        <v>128</v>
      </c>
      <c r="B9" s="30"/>
      <c r="C9" s="30"/>
      <c r="D9" s="30"/>
      <c r="E9" s="30"/>
      <c r="F9" s="30"/>
      <c r="G9" s="30"/>
      <c r="H9" s="30"/>
      <c r="I9" s="30"/>
      <c r="J9" s="30"/>
      <c r="K9" s="30"/>
      <c r="L9" s="30"/>
      <c r="M9" s="30"/>
      <c r="N9" s="30"/>
      <c r="O9" s="30"/>
      <c r="P9" s="30"/>
      <c r="Q9" s="30"/>
      <c r="R9" s="30"/>
      <c r="S9" s="30"/>
      <c r="T9" s="30"/>
      <c r="U9" s="30"/>
    </row>
  </sheetData>
  <mergeCells count="8">
    <mergeCell ref="A4:A6"/>
    <mergeCell ref="A9:U9"/>
    <mergeCell ref="A1:U1"/>
    <mergeCell ref="B2:E2"/>
    <mergeCell ref="F2:I2"/>
    <mergeCell ref="J2:M2"/>
    <mergeCell ref="N2:Q2"/>
    <mergeCell ref="R2:U2"/>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A84132-B4C2-8E42-9E90-0054007B3E1B}">
  <dimension ref="A1:K107"/>
  <sheetViews>
    <sheetView workbookViewId="0">
      <selection activeCell="J106" sqref="J106:K106"/>
    </sheetView>
  </sheetViews>
  <sheetFormatPr defaultColWidth="11" defaultRowHeight="15.75"/>
  <cols>
    <col min="1" max="12" width="9.75" customWidth="1"/>
  </cols>
  <sheetData>
    <row r="1" spans="1:11">
      <c r="A1" s="32" t="s">
        <v>54</v>
      </c>
      <c r="B1" s="32"/>
      <c r="C1" s="32"/>
      <c r="D1" s="32"/>
      <c r="E1" s="32"/>
      <c r="F1" s="32"/>
      <c r="G1" s="32"/>
      <c r="H1" s="32"/>
      <c r="I1" s="32"/>
      <c r="J1" s="32"/>
      <c r="K1" s="32"/>
    </row>
    <row r="2" spans="1:11">
      <c r="A2" s="6" t="s">
        <v>0</v>
      </c>
      <c r="B2" s="32" t="s">
        <v>2</v>
      </c>
      <c r="C2" s="32"/>
      <c r="D2" s="32" t="s">
        <v>3</v>
      </c>
      <c r="E2" s="32"/>
      <c r="F2" s="32" t="s">
        <v>51</v>
      </c>
      <c r="G2" s="32"/>
      <c r="H2" s="32" t="s">
        <v>52</v>
      </c>
      <c r="I2" s="32"/>
      <c r="J2" s="32" t="s">
        <v>53</v>
      </c>
      <c r="K2" s="32"/>
    </row>
    <row r="3" spans="1:11">
      <c r="A3" s="6" t="s">
        <v>55</v>
      </c>
      <c r="B3" s="6" t="s">
        <v>5</v>
      </c>
      <c r="C3" s="6" t="s">
        <v>13</v>
      </c>
      <c r="D3" s="6" t="s">
        <v>5</v>
      </c>
      <c r="E3" s="6" t="s">
        <v>13</v>
      </c>
      <c r="F3" s="6" t="s">
        <v>5</v>
      </c>
      <c r="G3" s="6" t="s">
        <v>13</v>
      </c>
      <c r="H3" s="6" t="s">
        <v>5</v>
      </c>
      <c r="I3" s="6" t="s">
        <v>13</v>
      </c>
      <c r="J3" s="6" t="s">
        <v>5</v>
      </c>
      <c r="K3" s="6" t="s">
        <v>13</v>
      </c>
    </row>
    <row r="4" spans="1:11">
      <c r="A4" s="9" t="s">
        <v>64</v>
      </c>
      <c r="B4" s="6">
        <v>26.782</v>
      </c>
      <c r="C4" s="6">
        <v>44.253999999999998</v>
      </c>
      <c r="D4" s="6">
        <v>31.806999999999999</v>
      </c>
      <c r="E4" s="7">
        <v>15.169</v>
      </c>
      <c r="F4" s="6">
        <v>36.503</v>
      </c>
      <c r="G4" s="6">
        <v>25.329000000000001</v>
      </c>
      <c r="H4" s="6">
        <v>45.947000000000003</v>
      </c>
      <c r="I4" s="7">
        <v>17.181000000000001</v>
      </c>
      <c r="J4" s="6">
        <v>31.629000000000001</v>
      </c>
      <c r="K4" s="6">
        <v>36.573</v>
      </c>
    </row>
    <row r="5" spans="1:11">
      <c r="A5" s="6">
        <v>2</v>
      </c>
      <c r="B5" s="6">
        <v>29.497</v>
      </c>
      <c r="C5" s="7">
        <v>79.537000000000006</v>
      </c>
      <c r="D5" s="6">
        <v>21.562999999999999</v>
      </c>
      <c r="E5" s="7">
        <v>14.002000000000001</v>
      </c>
      <c r="F5" s="6">
        <v>40.905000000000001</v>
      </c>
      <c r="G5" s="6">
        <v>19.417999999999999</v>
      </c>
      <c r="H5" s="6">
        <v>30.920999999999999</v>
      </c>
      <c r="I5" s="7">
        <v>11.699</v>
      </c>
      <c r="J5" s="6">
        <v>41.932000000000002</v>
      </c>
      <c r="K5" s="6">
        <v>68.171999999999997</v>
      </c>
    </row>
    <row r="6" spans="1:11">
      <c r="A6" s="6">
        <v>3</v>
      </c>
      <c r="B6" s="6">
        <v>46.343000000000004</v>
      </c>
      <c r="C6" s="6">
        <v>65.129000000000005</v>
      </c>
      <c r="D6" s="6">
        <v>19.391999999999999</v>
      </c>
      <c r="E6" s="7">
        <v>7.3837999999999999</v>
      </c>
      <c r="F6" s="6">
        <v>24.411999999999999</v>
      </c>
      <c r="G6" s="6">
        <v>14.821999999999999</v>
      </c>
      <c r="H6" s="6">
        <v>37.584000000000003</v>
      </c>
      <c r="I6" s="7">
        <v>18.001999999999999</v>
      </c>
      <c r="J6" s="6">
        <v>19.704000000000001</v>
      </c>
      <c r="K6" s="6">
        <v>85.370999999999995</v>
      </c>
    </row>
    <row r="7" spans="1:11">
      <c r="A7" s="6">
        <v>4</v>
      </c>
      <c r="B7" s="6">
        <v>30.937000000000001</v>
      </c>
      <c r="C7" s="6">
        <v>50.393000000000001</v>
      </c>
      <c r="D7" s="6">
        <v>27.753</v>
      </c>
      <c r="E7" s="7">
        <v>15.295999999999999</v>
      </c>
      <c r="F7" s="6">
        <v>36.686</v>
      </c>
      <c r="G7" s="6">
        <v>48.508000000000003</v>
      </c>
      <c r="H7" s="6">
        <v>22.768000000000001</v>
      </c>
      <c r="I7" s="7">
        <v>4.8869999999999996</v>
      </c>
      <c r="J7" s="6">
        <v>29.748999999999999</v>
      </c>
      <c r="K7" s="6">
        <v>48.164999999999999</v>
      </c>
    </row>
    <row r="8" spans="1:11">
      <c r="A8" s="6">
        <v>5</v>
      </c>
      <c r="B8" s="6">
        <v>43.698</v>
      </c>
      <c r="C8" s="6">
        <v>49.277000000000001</v>
      </c>
      <c r="D8" s="6">
        <v>22.483000000000001</v>
      </c>
      <c r="E8" s="6">
        <v>14.05</v>
      </c>
      <c r="F8" s="6">
        <v>30.02</v>
      </c>
      <c r="G8" s="6">
        <v>41.378999999999998</v>
      </c>
      <c r="H8" s="6">
        <v>37.933999999999997</v>
      </c>
      <c r="I8" s="7">
        <v>16.47</v>
      </c>
      <c r="J8" s="6">
        <v>14.759</v>
      </c>
      <c r="K8" s="6">
        <v>54.667000000000002</v>
      </c>
    </row>
    <row r="9" spans="1:11">
      <c r="A9" s="6">
        <v>6</v>
      </c>
      <c r="B9" s="6">
        <v>34.323</v>
      </c>
      <c r="C9" s="6">
        <v>20.456</v>
      </c>
      <c r="D9" s="6">
        <v>17.965</v>
      </c>
      <c r="E9" s="6">
        <v>25.329000000000001</v>
      </c>
      <c r="F9" s="6">
        <v>35.704000000000001</v>
      </c>
      <c r="G9" s="6">
        <v>49.319000000000003</v>
      </c>
      <c r="H9" s="6">
        <v>16.210999999999999</v>
      </c>
      <c r="I9" s="7">
        <v>16.821000000000002</v>
      </c>
      <c r="J9" s="6">
        <v>40.506999999999998</v>
      </c>
      <c r="K9" s="6">
        <v>41.610999999999997</v>
      </c>
    </row>
    <row r="10" spans="1:11">
      <c r="A10" s="6">
        <v>7</v>
      </c>
      <c r="B10" s="6">
        <v>29.738</v>
      </c>
      <c r="C10" s="6">
        <v>40.220999999999997</v>
      </c>
      <c r="D10" s="6">
        <v>13.577999999999999</v>
      </c>
      <c r="E10" s="6">
        <v>17.2</v>
      </c>
      <c r="F10" s="6">
        <v>39.817</v>
      </c>
      <c r="G10" s="6">
        <v>22.468</v>
      </c>
      <c r="H10" s="6">
        <v>25.916</v>
      </c>
      <c r="I10" s="7">
        <v>16.5</v>
      </c>
      <c r="J10" s="6">
        <v>32.520000000000003</v>
      </c>
      <c r="K10" s="6">
        <v>26.606999999999999</v>
      </c>
    </row>
    <row r="11" spans="1:11">
      <c r="A11" s="6">
        <v>8</v>
      </c>
      <c r="B11" s="6">
        <v>26.052</v>
      </c>
      <c r="C11" s="6">
        <v>24.748999999999999</v>
      </c>
      <c r="D11" s="6">
        <v>24.826000000000001</v>
      </c>
      <c r="E11" s="7">
        <v>19.427</v>
      </c>
      <c r="F11" s="6">
        <v>28.007999999999999</v>
      </c>
      <c r="G11" s="6">
        <v>31.206</v>
      </c>
      <c r="H11" s="6">
        <v>30.038</v>
      </c>
      <c r="I11" s="7">
        <v>15.925000000000001</v>
      </c>
      <c r="J11" s="6">
        <v>35.781999999999996</v>
      </c>
      <c r="K11" s="6">
        <v>78.796999999999997</v>
      </c>
    </row>
    <row r="12" spans="1:11">
      <c r="A12" s="6">
        <v>9</v>
      </c>
      <c r="B12" s="6">
        <v>30.902000000000001</v>
      </c>
      <c r="C12" s="6">
        <v>61.768000000000001</v>
      </c>
      <c r="D12" s="6">
        <v>33.728999999999999</v>
      </c>
      <c r="E12" s="6">
        <v>11.634</v>
      </c>
      <c r="F12" s="6">
        <v>49.354999999999997</v>
      </c>
      <c r="G12" s="6">
        <v>22.664999999999999</v>
      </c>
      <c r="H12" s="6">
        <v>32.540999999999997</v>
      </c>
      <c r="I12" s="7">
        <v>15.574</v>
      </c>
      <c r="J12" s="6">
        <v>22.335999999999999</v>
      </c>
      <c r="K12" s="6">
        <v>44.866999999999997</v>
      </c>
    </row>
    <row r="13" spans="1:11">
      <c r="A13" s="6">
        <v>10</v>
      </c>
      <c r="B13" s="6">
        <v>41.439</v>
      </c>
      <c r="C13" s="6">
        <v>54.844000000000001</v>
      </c>
      <c r="D13" s="6">
        <v>29.12</v>
      </c>
      <c r="E13" s="6">
        <v>7.6630000000000003</v>
      </c>
      <c r="F13" s="6">
        <v>36.024000000000001</v>
      </c>
      <c r="G13" s="6">
        <v>38.238999999999997</v>
      </c>
      <c r="H13" s="6">
        <v>34.323999999999998</v>
      </c>
      <c r="I13" s="7">
        <v>10.772</v>
      </c>
      <c r="J13" s="6">
        <v>34.959000000000003</v>
      </c>
      <c r="K13" s="6">
        <v>41.088000000000001</v>
      </c>
    </row>
    <row r="14" spans="1:11">
      <c r="A14" s="6">
        <v>11</v>
      </c>
      <c r="B14" s="6">
        <v>24.923999999999999</v>
      </c>
      <c r="C14" s="6">
        <v>26.329000000000001</v>
      </c>
      <c r="D14" s="6">
        <v>21.606999999999999</v>
      </c>
      <c r="E14" s="6">
        <v>27.315999999999999</v>
      </c>
      <c r="F14" s="6">
        <v>42.576999999999998</v>
      </c>
      <c r="G14" s="6">
        <v>26.387</v>
      </c>
      <c r="H14" s="6">
        <v>35.328000000000003</v>
      </c>
      <c r="I14" s="7">
        <v>26.632999999999999</v>
      </c>
      <c r="J14" s="6">
        <v>48.164999999999999</v>
      </c>
      <c r="K14" s="6">
        <v>36.344999999999999</v>
      </c>
    </row>
    <row r="15" spans="1:11">
      <c r="A15" s="6">
        <v>12</v>
      </c>
      <c r="B15" s="6">
        <v>57.271999999999998</v>
      </c>
      <c r="C15" s="6">
        <v>37.966000000000001</v>
      </c>
      <c r="D15" s="6">
        <v>14.051</v>
      </c>
      <c r="E15" s="6">
        <v>17.263000000000002</v>
      </c>
      <c r="F15" s="6">
        <v>24.983000000000001</v>
      </c>
      <c r="G15" s="6">
        <v>47.654000000000003</v>
      </c>
      <c r="H15" s="6">
        <v>40.558999999999997</v>
      </c>
      <c r="I15" s="7">
        <v>9.0109999999999992</v>
      </c>
      <c r="J15" s="6">
        <v>45.887999999999998</v>
      </c>
      <c r="K15" s="6">
        <v>46.470999999999997</v>
      </c>
    </row>
    <row r="16" spans="1:11">
      <c r="A16" s="6">
        <v>13</v>
      </c>
      <c r="B16" s="6">
        <v>40.646999999999998</v>
      </c>
      <c r="C16" s="6">
        <v>30.5</v>
      </c>
      <c r="D16" s="6">
        <v>23.256</v>
      </c>
      <c r="E16" s="7">
        <v>19.427</v>
      </c>
      <c r="F16" s="6">
        <v>36.588000000000001</v>
      </c>
      <c r="G16" s="6">
        <v>32.83</v>
      </c>
      <c r="H16" s="6">
        <v>38.216000000000001</v>
      </c>
      <c r="I16" s="6">
        <v>49.651000000000003</v>
      </c>
      <c r="J16" s="6">
        <v>40.234000000000002</v>
      </c>
      <c r="K16" s="6">
        <v>38.433</v>
      </c>
    </row>
    <row r="17" spans="1:11">
      <c r="A17" s="6">
        <v>14</v>
      </c>
      <c r="B17" s="6">
        <v>57.591000000000001</v>
      </c>
      <c r="C17" s="6">
        <v>25.128</v>
      </c>
      <c r="D17" s="6">
        <v>21.677</v>
      </c>
      <c r="E17" s="7">
        <v>9.5850000000000009</v>
      </c>
      <c r="F17" s="6">
        <v>21.663</v>
      </c>
      <c r="G17" s="6">
        <v>36.375999999999998</v>
      </c>
      <c r="H17" s="6">
        <v>50.412999999999997</v>
      </c>
      <c r="I17" s="6">
        <v>28.966999999999999</v>
      </c>
      <c r="J17" s="6">
        <v>37.845999999999997</v>
      </c>
      <c r="K17" s="6">
        <v>52.164000000000001</v>
      </c>
    </row>
    <row r="18" spans="1:11">
      <c r="A18" s="6">
        <v>15</v>
      </c>
      <c r="B18" s="6">
        <v>42.79</v>
      </c>
      <c r="C18" s="6">
        <v>40.295999999999999</v>
      </c>
      <c r="D18" s="6">
        <v>12.077999999999999</v>
      </c>
      <c r="E18" s="7">
        <v>10.224</v>
      </c>
      <c r="F18" s="6">
        <v>19.991</v>
      </c>
      <c r="G18" s="6">
        <v>33.569000000000003</v>
      </c>
      <c r="H18" s="6">
        <v>44.665999999999997</v>
      </c>
      <c r="I18" s="6">
        <v>23.977</v>
      </c>
      <c r="J18" s="6">
        <v>61.81</v>
      </c>
      <c r="K18" s="6">
        <v>36.314999999999998</v>
      </c>
    </row>
    <row r="19" spans="1:11">
      <c r="A19" s="6">
        <v>16</v>
      </c>
      <c r="B19" s="6">
        <v>35.609000000000002</v>
      </c>
      <c r="C19" s="6">
        <v>34.085000000000001</v>
      </c>
      <c r="D19" s="6">
        <v>29.404</v>
      </c>
      <c r="E19" s="7">
        <v>12.55</v>
      </c>
      <c r="F19" s="6">
        <v>49.518000000000001</v>
      </c>
      <c r="G19" s="6">
        <v>41.274000000000001</v>
      </c>
      <c r="H19" s="6">
        <v>34.875</v>
      </c>
      <c r="I19" s="6">
        <v>26.196999999999999</v>
      </c>
      <c r="J19" s="6">
        <v>30.344000000000001</v>
      </c>
      <c r="K19" s="6">
        <v>32.045000000000002</v>
      </c>
    </row>
    <row r="20" spans="1:11">
      <c r="A20" s="6">
        <v>17</v>
      </c>
      <c r="B20" s="6">
        <v>24.780999999999999</v>
      </c>
      <c r="C20" s="6">
        <v>31.972999999999999</v>
      </c>
      <c r="D20" s="6">
        <v>29.643000000000001</v>
      </c>
      <c r="E20" s="7">
        <v>10.840999999999999</v>
      </c>
      <c r="F20" s="6">
        <v>39.716000000000001</v>
      </c>
      <c r="G20" s="6">
        <v>37.595999999999997</v>
      </c>
      <c r="H20" s="6">
        <v>30.132999999999999</v>
      </c>
      <c r="I20" s="6">
        <v>12.087999999999999</v>
      </c>
      <c r="J20" s="6">
        <v>55.728000000000002</v>
      </c>
      <c r="K20" s="6">
        <v>32.311</v>
      </c>
    </row>
    <row r="21" spans="1:11">
      <c r="A21" s="6">
        <v>18</v>
      </c>
      <c r="B21" s="6">
        <v>34.259</v>
      </c>
      <c r="C21" s="6">
        <v>27.434999999999999</v>
      </c>
      <c r="D21" s="6">
        <v>25.466999999999999</v>
      </c>
      <c r="E21" s="7">
        <v>5.9610000000000003</v>
      </c>
      <c r="F21" s="6">
        <v>15.75</v>
      </c>
      <c r="G21" s="6">
        <v>35.246000000000002</v>
      </c>
      <c r="H21" s="6">
        <v>41.811</v>
      </c>
      <c r="I21" s="6">
        <v>12.225</v>
      </c>
      <c r="J21" s="6">
        <v>48.652000000000001</v>
      </c>
      <c r="K21" s="6">
        <v>30.626000000000001</v>
      </c>
    </row>
    <row r="22" spans="1:11">
      <c r="A22" s="6">
        <v>19</v>
      </c>
      <c r="B22" s="6">
        <v>21.239000000000001</v>
      </c>
      <c r="C22" s="6">
        <v>37.485999999999997</v>
      </c>
      <c r="D22" s="6">
        <v>19.736999999999998</v>
      </c>
      <c r="E22" s="7">
        <v>7.8769999999999998</v>
      </c>
      <c r="F22" s="6">
        <v>48.036000000000001</v>
      </c>
      <c r="G22" s="6">
        <v>28.835000000000001</v>
      </c>
      <c r="H22" s="6">
        <v>9.6240000000000006</v>
      </c>
      <c r="I22" s="6">
        <v>14.307</v>
      </c>
      <c r="J22" s="6">
        <v>83.138999999999996</v>
      </c>
      <c r="K22" s="6">
        <v>46.003</v>
      </c>
    </row>
    <row r="23" spans="1:11">
      <c r="A23" s="6">
        <v>20</v>
      </c>
      <c r="B23" s="6">
        <v>35.289000000000001</v>
      </c>
      <c r="C23" s="6">
        <v>26.423999999999999</v>
      </c>
      <c r="D23" s="6">
        <v>25.581</v>
      </c>
      <c r="E23" s="7">
        <v>19.690999999999999</v>
      </c>
      <c r="F23" s="6">
        <v>46.881999999999998</v>
      </c>
      <c r="G23" s="6">
        <v>26.645</v>
      </c>
      <c r="H23" s="6">
        <v>25.571999999999999</v>
      </c>
      <c r="I23" s="6">
        <v>13.712</v>
      </c>
      <c r="J23" s="6">
        <v>25.988</v>
      </c>
      <c r="K23" s="6">
        <v>29.37</v>
      </c>
    </row>
    <row r="24" spans="1:11">
      <c r="A24" s="6">
        <v>21</v>
      </c>
      <c r="B24" s="6">
        <v>25.065000000000001</v>
      </c>
      <c r="C24" s="6">
        <v>44.249000000000002</v>
      </c>
      <c r="D24" s="6">
        <v>21.571000000000002</v>
      </c>
      <c r="E24" s="7">
        <v>10.661</v>
      </c>
      <c r="F24" s="6">
        <v>46.930999999999997</v>
      </c>
      <c r="G24" s="6">
        <v>61.5</v>
      </c>
      <c r="H24" s="6">
        <v>30.439</v>
      </c>
      <c r="I24" s="6">
        <v>11.318</v>
      </c>
      <c r="J24" s="6">
        <v>34.213000000000001</v>
      </c>
      <c r="K24" s="6">
        <v>32.668999999999997</v>
      </c>
    </row>
    <row r="25" spans="1:11">
      <c r="A25" s="6">
        <v>22</v>
      </c>
      <c r="B25" s="6">
        <v>29.599</v>
      </c>
      <c r="C25" s="6">
        <v>32.777000000000001</v>
      </c>
      <c r="D25" s="6">
        <v>30.04</v>
      </c>
      <c r="E25" s="7">
        <v>7.4039999999999999</v>
      </c>
      <c r="F25" s="6">
        <v>22.071999999999999</v>
      </c>
      <c r="G25" s="6">
        <v>38.575000000000003</v>
      </c>
      <c r="H25" s="6">
        <v>40.792999999999999</v>
      </c>
      <c r="I25" s="6">
        <v>16.954000000000001</v>
      </c>
      <c r="J25" s="6">
        <v>27.783999999999999</v>
      </c>
      <c r="K25" s="6">
        <v>29.677</v>
      </c>
    </row>
    <row r="26" spans="1:11">
      <c r="A26" s="6">
        <v>23</v>
      </c>
      <c r="B26" s="6">
        <v>51.677999999999997</v>
      </c>
      <c r="C26" s="6">
        <v>30.783999999999999</v>
      </c>
      <c r="D26" s="6">
        <v>28.407</v>
      </c>
      <c r="E26" s="6">
        <v>19.187999999999999</v>
      </c>
      <c r="F26" s="6">
        <v>32.308</v>
      </c>
      <c r="G26" s="6">
        <v>40.07</v>
      </c>
      <c r="H26" s="6">
        <v>31.792000000000002</v>
      </c>
      <c r="I26" s="6">
        <v>9.3409999999999993</v>
      </c>
      <c r="J26" s="6">
        <v>93.567999999999998</v>
      </c>
      <c r="K26" s="6">
        <v>25.056000000000001</v>
      </c>
    </row>
    <row r="27" spans="1:11">
      <c r="A27" s="6">
        <v>24</v>
      </c>
      <c r="B27" s="6">
        <v>28.812999999999999</v>
      </c>
      <c r="C27" s="6">
        <v>27.937000000000001</v>
      </c>
      <c r="D27" s="6">
        <v>21.329000000000001</v>
      </c>
      <c r="E27" s="6">
        <v>53.762</v>
      </c>
      <c r="F27" s="6">
        <v>35.637</v>
      </c>
      <c r="G27" s="6">
        <v>27.547999999999998</v>
      </c>
      <c r="H27" s="6">
        <v>27.56</v>
      </c>
      <c r="I27" s="6">
        <v>9.9440000000000008</v>
      </c>
      <c r="J27" s="6">
        <v>47.125</v>
      </c>
      <c r="K27" s="6">
        <v>29.097000000000001</v>
      </c>
    </row>
    <row r="28" spans="1:11">
      <c r="A28" s="6">
        <v>25</v>
      </c>
      <c r="B28" s="6">
        <v>54.978000000000002</v>
      </c>
      <c r="C28" s="6">
        <v>26.991</v>
      </c>
      <c r="D28" s="6">
        <v>20.344000000000001</v>
      </c>
      <c r="E28" s="6">
        <v>26.184000000000001</v>
      </c>
      <c r="F28" s="6">
        <v>17.329999999999998</v>
      </c>
      <c r="G28" s="6">
        <v>51.985999999999997</v>
      </c>
      <c r="H28" s="6">
        <v>29.971</v>
      </c>
      <c r="I28" s="6">
        <v>16.914000000000001</v>
      </c>
      <c r="J28" s="6">
        <v>42.625</v>
      </c>
      <c r="K28" s="6">
        <v>23.175999999999998</v>
      </c>
    </row>
    <row r="29" spans="1:11">
      <c r="A29" s="6">
        <v>26</v>
      </c>
      <c r="B29" s="6">
        <v>14.516</v>
      </c>
      <c r="C29" s="6">
        <v>23.584</v>
      </c>
      <c r="D29" s="6">
        <v>31.777000000000001</v>
      </c>
      <c r="E29" s="6">
        <v>15.526999999999999</v>
      </c>
      <c r="F29" s="6">
        <v>12.343999999999999</v>
      </c>
      <c r="G29" s="6">
        <v>19.573</v>
      </c>
      <c r="H29" s="6">
        <v>35.713000000000001</v>
      </c>
      <c r="I29" s="6">
        <v>19.352</v>
      </c>
      <c r="J29" s="6">
        <v>27.908000000000001</v>
      </c>
      <c r="K29" s="6">
        <v>37.139000000000003</v>
      </c>
    </row>
    <row r="30" spans="1:11">
      <c r="A30" s="6">
        <v>27</v>
      </c>
      <c r="B30" s="6">
        <v>32.142000000000003</v>
      </c>
      <c r="C30" s="6">
        <v>28.597999999999999</v>
      </c>
      <c r="D30" s="6">
        <v>45.283000000000001</v>
      </c>
      <c r="E30" s="7">
        <v>13.252000000000001</v>
      </c>
      <c r="F30" s="6">
        <v>38.558999999999997</v>
      </c>
      <c r="G30" s="6">
        <v>41.572000000000003</v>
      </c>
      <c r="H30" s="6">
        <v>23.754000000000001</v>
      </c>
      <c r="I30" s="6">
        <v>8.6630000000000003</v>
      </c>
      <c r="J30" s="6">
        <v>33.293999999999997</v>
      </c>
      <c r="K30" s="6">
        <v>43.853000000000002</v>
      </c>
    </row>
    <row r="31" spans="1:11">
      <c r="A31" s="6">
        <v>28</v>
      </c>
      <c r="B31" s="6">
        <v>42.453000000000003</v>
      </c>
      <c r="C31" s="6">
        <v>39.326000000000001</v>
      </c>
      <c r="D31" s="6">
        <v>24.776</v>
      </c>
      <c r="E31" s="7">
        <v>14.803000000000001</v>
      </c>
      <c r="F31" s="6">
        <v>49.725999999999999</v>
      </c>
      <c r="G31" s="6">
        <v>68.563999999999993</v>
      </c>
      <c r="H31" s="6">
        <v>24.995999999999999</v>
      </c>
      <c r="I31" s="7">
        <v>9.3010000000000002</v>
      </c>
      <c r="J31" s="6">
        <v>24.257000000000001</v>
      </c>
      <c r="K31" s="6">
        <v>37.542000000000002</v>
      </c>
    </row>
    <row r="32" spans="1:11">
      <c r="A32" s="6">
        <v>29</v>
      </c>
      <c r="B32" s="6">
        <v>34.875</v>
      </c>
      <c r="C32" s="6">
        <v>39.213000000000001</v>
      </c>
      <c r="D32" s="6">
        <v>34.536999999999999</v>
      </c>
      <c r="E32" s="6">
        <v>6.9169999999999998</v>
      </c>
      <c r="F32" s="6">
        <v>14.83</v>
      </c>
      <c r="G32" s="6">
        <v>35.820999999999998</v>
      </c>
      <c r="H32" s="6">
        <v>40.603000000000002</v>
      </c>
      <c r="I32" s="6">
        <v>13.675000000000001</v>
      </c>
      <c r="J32" s="6">
        <v>31.475999999999999</v>
      </c>
      <c r="K32" s="6">
        <v>37.584000000000003</v>
      </c>
    </row>
    <row r="33" spans="1:11">
      <c r="A33" s="6">
        <v>30</v>
      </c>
      <c r="B33" s="6">
        <v>40.636000000000003</v>
      </c>
      <c r="C33" s="6">
        <v>27.908999999999999</v>
      </c>
      <c r="D33" s="6">
        <v>26.393999999999998</v>
      </c>
      <c r="E33" s="6">
        <v>11.337999999999999</v>
      </c>
      <c r="F33" s="6">
        <v>32.408999999999999</v>
      </c>
      <c r="G33" s="6">
        <v>27.507999999999999</v>
      </c>
      <c r="H33" s="6">
        <v>23.094999999999999</v>
      </c>
      <c r="I33" s="6">
        <v>11.912000000000001</v>
      </c>
      <c r="J33" s="6">
        <v>56.575000000000003</v>
      </c>
      <c r="K33" s="6">
        <v>43.055</v>
      </c>
    </row>
    <row r="34" spans="1:11">
      <c r="A34" s="6">
        <v>31</v>
      </c>
      <c r="B34" s="6">
        <v>52.594999999999999</v>
      </c>
      <c r="C34" s="6">
        <v>35.741999999999997</v>
      </c>
      <c r="D34" s="6">
        <v>41.005000000000003</v>
      </c>
      <c r="E34" s="6">
        <v>9.2289999999999992</v>
      </c>
      <c r="F34" s="6">
        <v>25.593</v>
      </c>
      <c r="G34" s="6">
        <v>27.984000000000002</v>
      </c>
      <c r="H34" s="6">
        <v>14.462</v>
      </c>
      <c r="I34" s="7">
        <v>7.8540000000000001</v>
      </c>
      <c r="J34" s="6">
        <v>99.012</v>
      </c>
      <c r="K34" s="6">
        <v>74.866</v>
      </c>
    </row>
    <row r="35" spans="1:11">
      <c r="A35" s="6">
        <v>32</v>
      </c>
      <c r="B35" s="6">
        <v>41.119</v>
      </c>
      <c r="C35" s="6">
        <v>37.524000000000001</v>
      </c>
      <c r="D35" s="6">
        <v>25.588000000000001</v>
      </c>
      <c r="E35" s="6">
        <v>23.669</v>
      </c>
      <c r="F35" s="6">
        <v>32.19</v>
      </c>
      <c r="G35" s="6">
        <v>57.514000000000003</v>
      </c>
      <c r="H35" s="6">
        <v>22.542999999999999</v>
      </c>
      <c r="I35" s="6">
        <v>9.9659999999999993</v>
      </c>
      <c r="J35" s="6">
        <v>19.704000000000001</v>
      </c>
      <c r="K35" s="6">
        <v>47.347999999999999</v>
      </c>
    </row>
    <row r="36" spans="1:11">
      <c r="A36" s="6">
        <v>33</v>
      </c>
      <c r="B36" s="6">
        <v>45.503999999999998</v>
      </c>
      <c r="C36" s="6">
        <v>60.862000000000002</v>
      </c>
      <c r="D36" s="6">
        <v>27.763000000000002</v>
      </c>
      <c r="E36" s="7">
        <v>11.275</v>
      </c>
      <c r="F36" s="6">
        <v>33.006999999999998</v>
      </c>
      <c r="G36" s="6">
        <v>36.728999999999999</v>
      </c>
      <c r="H36" s="6">
        <v>36.015000000000001</v>
      </c>
      <c r="I36" s="6">
        <v>9.359</v>
      </c>
      <c r="J36" s="6">
        <v>35.36</v>
      </c>
      <c r="K36" s="6">
        <v>37.273000000000003</v>
      </c>
    </row>
    <row r="37" spans="1:11">
      <c r="A37" s="6">
        <v>34</v>
      </c>
      <c r="B37" s="6">
        <v>56.972999999999999</v>
      </c>
      <c r="C37" s="6">
        <v>34.366</v>
      </c>
      <c r="D37" s="6">
        <v>21.498999999999999</v>
      </c>
      <c r="E37" s="7">
        <v>7.1970000000000001</v>
      </c>
      <c r="F37" s="6">
        <v>15.311</v>
      </c>
      <c r="G37" s="6">
        <v>34.643999999999998</v>
      </c>
      <c r="H37" s="6">
        <v>25.643999999999998</v>
      </c>
      <c r="I37" s="7">
        <v>12.175000000000001</v>
      </c>
      <c r="J37" s="6">
        <v>72.090999999999994</v>
      </c>
      <c r="K37" s="6">
        <v>76.143000000000001</v>
      </c>
    </row>
    <row r="38" spans="1:11">
      <c r="A38" s="6">
        <v>35</v>
      </c>
      <c r="B38" s="6">
        <v>20.818000000000001</v>
      </c>
      <c r="C38" s="6">
        <v>54.807000000000002</v>
      </c>
      <c r="D38" s="6">
        <v>27.977</v>
      </c>
      <c r="E38" s="7">
        <v>7.0979999999999999</v>
      </c>
      <c r="F38" s="6">
        <v>31.088000000000001</v>
      </c>
      <c r="G38" s="6">
        <v>42.8</v>
      </c>
      <c r="H38" s="6">
        <v>26.962</v>
      </c>
      <c r="I38" s="7">
        <v>18.422000000000001</v>
      </c>
      <c r="J38" s="6">
        <v>27.295000000000002</v>
      </c>
      <c r="K38" s="6">
        <v>52.094000000000001</v>
      </c>
    </row>
    <row r="39" spans="1:11">
      <c r="A39" s="6">
        <v>36</v>
      </c>
      <c r="B39" s="6">
        <v>24.616</v>
      </c>
      <c r="C39" s="6">
        <v>44.606000000000002</v>
      </c>
      <c r="D39" s="6">
        <v>19.141999999999999</v>
      </c>
      <c r="E39" s="7">
        <v>8.7390000000000008</v>
      </c>
      <c r="F39" s="6">
        <v>30.675999999999998</v>
      </c>
      <c r="G39" s="6">
        <v>37.747</v>
      </c>
      <c r="H39" s="6">
        <v>26.213999999999999</v>
      </c>
      <c r="I39" s="6">
        <v>11.429</v>
      </c>
      <c r="J39" s="6">
        <v>33.813000000000002</v>
      </c>
      <c r="K39" s="6">
        <v>53.045000000000002</v>
      </c>
    </row>
    <row r="40" spans="1:11">
      <c r="A40" s="6">
        <v>37</v>
      </c>
      <c r="B40" s="6">
        <v>50.341999999999999</v>
      </c>
      <c r="C40" s="6">
        <v>32.210999999999999</v>
      </c>
      <c r="D40" s="6">
        <v>43.816000000000003</v>
      </c>
      <c r="E40" s="7">
        <v>10.8</v>
      </c>
      <c r="F40" s="6">
        <v>27.613</v>
      </c>
      <c r="G40" s="6">
        <v>26.481999999999999</v>
      </c>
      <c r="H40" s="6">
        <v>20.648</v>
      </c>
      <c r="I40" s="6">
        <v>20.527999999999999</v>
      </c>
      <c r="J40" s="6">
        <v>62.353999999999999</v>
      </c>
      <c r="K40" s="6">
        <v>48.189</v>
      </c>
    </row>
    <row r="41" spans="1:11">
      <c r="A41" s="6">
        <v>38</v>
      </c>
      <c r="B41" s="6">
        <v>51.677999999999997</v>
      </c>
      <c r="C41" s="6">
        <v>38.548000000000002</v>
      </c>
      <c r="D41" s="6">
        <v>26.594999999999999</v>
      </c>
      <c r="E41" s="7">
        <v>17.440999999999999</v>
      </c>
      <c r="F41" s="6">
        <v>25.677</v>
      </c>
      <c r="G41" s="6">
        <v>27.28</v>
      </c>
      <c r="H41" s="6">
        <v>26.039000000000001</v>
      </c>
      <c r="I41" s="6">
        <v>17.658999999999999</v>
      </c>
      <c r="J41" s="6">
        <v>33.732999999999997</v>
      </c>
      <c r="K41" s="6">
        <v>70.388000000000005</v>
      </c>
    </row>
    <row r="42" spans="1:11">
      <c r="A42" s="6">
        <v>39</v>
      </c>
      <c r="B42" s="6">
        <v>43.72</v>
      </c>
      <c r="C42" s="6">
        <v>43.076999999999998</v>
      </c>
      <c r="D42" s="6">
        <v>34.286000000000001</v>
      </c>
      <c r="E42" s="7">
        <v>8.5749999999999993</v>
      </c>
      <c r="F42" s="6">
        <v>33.750999999999998</v>
      </c>
      <c r="G42" s="6">
        <v>46.069000000000003</v>
      </c>
      <c r="H42" s="6">
        <v>29.274000000000001</v>
      </c>
      <c r="I42" s="6">
        <v>25.760999999999999</v>
      </c>
      <c r="J42" s="6">
        <v>59.686999999999998</v>
      </c>
      <c r="K42" s="6">
        <v>47.735999999999997</v>
      </c>
    </row>
    <row r="43" spans="1:11">
      <c r="A43" s="6">
        <v>40</v>
      </c>
      <c r="B43" s="6">
        <v>47.430999999999997</v>
      </c>
      <c r="C43" s="6">
        <v>20.614999999999998</v>
      </c>
      <c r="D43" s="6">
        <v>31.111000000000001</v>
      </c>
      <c r="E43" s="7">
        <v>10.634</v>
      </c>
      <c r="F43" s="6">
        <v>19.298999999999999</v>
      </c>
      <c r="G43" s="6">
        <v>37.613</v>
      </c>
      <c r="H43" s="6">
        <v>32.027000000000001</v>
      </c>
      <c r="I43" s="6">
        <v>8.9380000000000006</v>
      </c>
      <c r="J43" s="6">
        <v>30.210999999999999</v>
      </c>
      <c r="K43" s="6">
        <v>76.135999999999996</v>
      </c>
    </row>
    <row r="44" spans="1:11">
      <c r="A44" s="6">
        <v>41</v>
      </c>
      <c r="B44" s="6">
        <v>23.041</v>
      </c>
      <c r="C44" s="6">
        <v>44.156999999999996</v>
      </c>
      <c r="D44" s="6">
        <v>27.361000000000001</v>
      </c>
      <c r="E44" s="6">
        <v>16.059000000000001</v>
      </c>
      <c r="F44" s="6">
        <v>40.295000000000002</v>
      </c>
      <c r="G44" s="6">
        <v>82.587999999999994</v>
      </c>
      <c r="H44" s="6">
        <v>49.749000000000002</v>
      </c>
      <c r="I44" s="7">
        <v>8.4440000000000008</v>
      </c>
      <c r="J44" s="6">
        <v>34.124000000000002</v>
      </c>
      <c r="K44" s="6">
        <v>34.024000000000001</v>
      </c>
    </row>
    <row r="45" spans="1:11">
      <c r="A45" s="6">
        <v>42</v>
      </c>
      <c r="B45" s="6">
        <v>41.374000000000002</v>
      </c>
      <c r="C45" s="6">
        <v>41.673000000000002</v>
      </c>
      <c r="D45" s="6">
        <v>28.562000000000001</v>
      </c>
      <c r="E45" s="6">
        <v>10.307</v>
      </c>
      <c r="F45" s="6">
        <v>13.952999999999999</v>
      </c>
      <c r="G45" s="6">
        <v>50.427999999999997</v>
      </c>
      <c r="H45" s="6">
        <v>40.790999999999997</v>
      </c>
      <c r="I45" s="6">
        <v>11.32</v>
      </c>
      <c r="J45" s="6">
        <v>63.100999999999999</v>
      </c>
      <c r="K45" s="6">
        <v>44.555999999999997</v>
      </c>
    </row>
    <row r="46" spans="1:11">
      <c r="A46" s="6">
        <v>43</v>
      </c>
      <c r="B46" s="6">
        <v>39.597999999999999</v>
      </c>
      <c r="C46" s="6">
        <v>11.211</v>
      </c>
      <c r="D46" s="6">
        <v>54.933</v>
      </c>
      <c r="E46" s="6">
        <v>33.957000000000001</v>
      </c>
      <c r="F46" s="6">
        <v>21.486000000000001</v>
      </c>
      <c r="G46" s="6">
        <v>30.798999999999999</v>
      </c>
      <c r="H46" s="6">
        <v>36.08</v>
      </c>
      <c r="I46" s="6">
        <v>10.382</v>
      </c>
      <c r="J46" s="6">
        <v>29.946000000000002</v>
      </c>
      <c r="K46" s="6">
        <v>21.815999999999999</v>
      </c>
    </row>
    <row r="47" spans="1:11">
      <c r="A47" s="6">
        <v>44</v>
      </c>
      <c r="B47" s="6">
        <v>29.411000000000001</v>
      </c>
      <c r="C47" s="6">
        <v>48.27</v>
      </c>
      <c r="D47" s="6">
        <v>33.911999999999999</v>
      </c>
      <c r="E47" s="7">
        <v>5.5910000000000002</v>
      </c>
      <c r="F47" s="6">
        <v>24.065999999999999</v>
      </c>
      <c r="G47" s="6">
        <v>51.173000000000002</v>
      </c>
      <c r="H47" s="6">
        <v>29.393000000000001</v>
      </c>
      <c r="I47" s="7">
        <v>10.992000000000001</v>
      </c>
      <c r="J47" s="6">
        <v>62.929000000000002</v>
      </c>
      <c r="K47" s="6">
        <v>47.843000000000004</v>
      </c>
    </row>
    <row r="48" spans="1:11">
      <c r="A48" s="6">
        <v>45</v>
      </c>
      <c r="B48" s="6">
        <v>52.350999999999999</v>
      </c>
      <c r="C48" s="6">
        <v>32.844999999999999</v>
      </c>
      <c r="D48" s="6">
        <v>35.978999999999999</v>
      </c>
      <c r="E48" s="7">
        <v>10.298</v>
      </c>
      <c r="F48" s="6">
        <v>24.693999999999999</v>
      </c>
      <c r="G48" s="6">
        <v>10.084</v>
      </c>
      <c r="H48" s="6">
        <v>33.561</v>
      </c>
      <c r="I48" s="6">
        <v>25.004000000000001</v>
      </c>
      <c r="J48" s="6">
        <v>51.344999999999999</v>
      </c>
      <c r="K48" s="6">
        <v>35.787999999999997</v>
      </c>
    </row>
    <row r="49" spans="1:11">
      <c r="A49" s="6">
        <v>46</v>
      </c>
      <c r="B49" s="6">
        <v>41.206000000000003</v>
      </c>
      <c r="C49" s="6">
        <v>61.09</v>
      </c>
      <c r="D49" s="6">
        <v>19.468</v>
      </c>
      <c r="E49" s="6">
        <v>11.516999999999999</v>
      </c>
      <c r="F49" s="6">
        <v>25.914000000000001</v>
      </c>
      <c r="G49" s="6">
        <v>37.164999999999999</v>
      </c>
      <c r="H49" s="6">
        <v>33.469000000000001</v>
      </c>
      <c r="I49" s="6">
        <v>28.902000000000001</v>
      </c>
      <c r="J49" s="6">
        <v>77.891000000000005</v>
      </c>
      <c r="K49" s="6">
        <v>72.632000000000005</v>
      </c>
    </row>
    <row r="50" spans="1:11">
      <c r="A50" s="6">
        <v>47</v>
      </c>
      <c r="B50" s="6">
        <v>36.691000000000003</v>
      </c>
      <c r="C50" s="6">
        <v>65.849000000000004</v>
      </c>
      <c r="D50" s="6">
        <v>22.998999999999999</v>
      </c>
      <c r="E50" s="6">
        <v>20.988</v>
      </c>
      <c r="F50" s="6">
        <v>18.643999999999998</v>
      </c>
      <c r="G50" s="6">
        <v>33.427999999999997</v>
      </c>
      <c r="H50" s="6">
        <v>44.365000000000002</v>
      </c>
      <c r="I50" s="6">
        <v>25.359000000000002</v>
      </c>
      <c r="J50" s="6">
        <v>45.320999999999998</v>
      </c>
      <c r="K50" s="6">
        <v>46.844999999999999</v>
      </c>
    </row>
    <row r="51" spans="1:11">
      <c r="A51" s="6">
        <v>48</v>
      </c>
      <c r="B51" s="6">
        <v>44.021000000000001</v>
      </c>
      <c r="C51" s="6">
        <v>48.430999999999997</v>
      </c>
      <c r="D51" s="6">
        <v>22.882999999999999</v>
      </c>
      <c r="E51" s="7">
        <v>19.292999999999999</v>
      </c>
      <c r="F51" s="6">
        <v>26.366</v>
      </c>
      <c r="G51" s="6">
        <v>49.1</v>
      </c>
      <c r="H51" s="6">
        <v>21.902000000000001</v>
      </c>
      <c r="I51" s="7">
        <v>7.1520000000000001</v>
      </c>
      <c r="J51" s="6">
        <v>54.265000000000001</v>
      </c>
      <c r="K51" s="6">
        <v>57.295999999999999</v>
      </c>
    </row>
    <row r="52" spans="1:11">
      <c r="A52" s="6">
        <v>49</v>
      </c>
      <c r="B52" s="6">
        <v>29.495999999999999</v>
      </c>
      <c r="C52" s="6">
        <v>46.271999999999998</v>
      </c>
      <c r="D52" s="6">
        <v>24.253</v>
      </c>
      <c r="E52" s="7">
        <v>15.909000000000001</v>
      </c>
      <c r="F52" s="6">
        <v>22.102</v>
      </c>
      <c r="G52" s="6">
        <v>44.966000000000001</v>
      </c>
      <c r="H52" s="6">
        <v>26.381</v>
      </c>
      <c r="I52" s="7">
        <v>7.6589999999999998</v>
      </c>
      <c r="J52" s="6">
        <v>53.026000000000003</v>
      </c>
      <c r="K52" s="6">
        <v>50.902999999999999</v>
      </c>
    </row>
    <row r="53" spans="1:11">
      <c r="A53" s="6">
        <v>50</v>
      </c>
      <c r="B53" s="6">
        <v>33.140999999999998</v>
      </c>
      <c r="C53" s="6">
        <v>37.290999999999997</v>
      </c>
      <c r="D53" s="6">
        <v>25.408000000000001</v>
      </c>
      <c r="E53" s="6">
        <v>26.184999999999999</v>
      </c>
      <c r="F53" s="6">
        <v>30.007000000000001</v>
      </c>
      <c r="G53" s="6">
        <v>32.136000000000003</v>
      </c>
      <c r="H53" s="6">
        <v>26.164000000000001</v>
      </c>
      <c r="I53" s="7">
        <v>7.45</v>
      </c>
      <c r="J53" s="6">
        <v>50.098999999999997</v>
      </c>
      <c r="K53" s="6">
        <v>38.289000000000001</v>
      </c>
    </row>
    <row r="54" spans="1:11">
      <c r="A54" s="6">
        <v>51</v>
      </c>
      <c r="B54" s="6">
        <v>26.193999999999999</v>
      </c>
      <c r="C54" s="6">
        <v>36.969000000000001</v>
      </c>
      <c r="D54" s="6">
        <v>29.567</v>
      </c>
      <c r="E54" s="7">
        <v>11.942</v>
      </c>
      <c r="F54" s="6">
        <v>42.768999999999998</v>
      </c>
      <c r="G54" s="6">
        <v>31.087</v>
      </c>
      <c r="H54" s="6">
        <v>27.542999999999999</v>
      </c>
      <c r="I54" s="7">
        <v>7.2709999999999999</v>
      </c>
      <c r="J54" s="6">
        <v>20.789000000000001</v>
      </c>
      <c r="K54" s="6">
        <v>66.697999999999993</v>
      </c>
    </row>
    <row r="55" spans="1:11">
      <c r="A55" s="6">
        <v>52</v>
      </c>
      <c r="B55" s="6">
        <v>22.111000000000001</v>
      </c>
      <c r="C55" s="6">
        <v>32.884</v>
      </c>
      <c r="D55" s="6">
        <v>20.692</v>
      </c>
      <c r="E55" s="7">
        <v>17.995999999999999</v>
      </c>
      <c r="F55" s="6">
        <v>23.794</v>
      </c>
      <c r="G55" s="6">
        <v>16.262</v>
      </c>
      <c r="H55" s="6">
        <v>13.404999999999999</v>
      </c>
      <c r="I55" s="7">
        <v>9.0109999999999992</v>
      </c>
      <c r="J55" s="6">
        <v>16.934000000000001</v>
      </c>
      <c r="K55" s="6">
        <v>46.287999999999997</v>
      </c>
    </row>
    <row r="56" spans="1:11">
      <c r="A56" s="6">
        <v>53</v>
      </c>
      <c r="B56" s="6">
        <v>63.469000000000001</v>
      </c>
      <c r="C56" s="6">
        <v>32.633000000000003</v>
      </c>
      <c r="D56" s="6">
        <v>27.626000000000001</v>
      </c>
      <c r="E56" s="7">
        <v>20.902999999999999</v>
      </c>
      <c r="F56" s="6">
        <v>49.207999999999998</v>
      </c>
      <c r="G56" s="6">
        <v>24.504999999999999</v>
      </c>
      <c r="H56" s="6">
        <v>18.681999999999999</v>
      </c>
      <c r="I56" s="7">
        <v>8.0670000000000002</v>
      </c>
      <c r="J56" s="6">
        <v>41.383000000000003</v>
      </c>
      <c r="K56" s="6">
        <v>63.49</v>
      </c>
    </row>
    <row r="57" spans="1:11">
      <c r="A57" s="6">
        <v>54</v>
      </c>
      <c r="B57" s="6">
        <v>23.481999999999999</v>
      </c>
      <c r="C57" s="6">
        <v>32.442999999999998</v>
      </c>
      <c r="D57" s="6">
        <v>49.954000000000001</v>
      </c>
      <c r="E57" s="7">
        <v>18.291</v>
      </c>
      <c r="F57" s="6">
        <v>13.445</v>
      </c>
      <c r="G57" s="6">
        <v>43.197000000000003</v>
      </c>
      <c r="H57" s="6">
        <v>23.959</v>
      </c>
      <c r="I57" s="7">
        <v>10.114000000000001</v>
      </c>
      <c r="J57" s="6">
        <v>68.171999999999997</v>
      </c>
      <c r="K57" s="6">
        <v>74.358000000000004</v>
      </c>
    </row>
    <row r="58" spans="1:11">
      <c r="A58" s="6">
        <v>55</v>
      </c>
      <c r="B58" s="6">
        <v>24.969000000000001</v>
      </c>
      <c r="C58" s="6">
        <v>44.393999999999998</v>
      </c>
      <c r="D58" s="6">
        <v>15.186999999999999</v>
      </c>
      <c r="E58" s="7">
        <v>9.8369999999999997</v>
      </c>
      <c r="F58" s="6">
        <v>22.504000000000001</v>
      </c>
      <c r="G58" s="6">
        <v>29.126000000000001</v>
      </c>
      <c r="H58" s="6">
        <v>16.927</v>
      </c>
      <c r="I58" s="6">
        <v>32.588000000000001</v>
      </c>
      <c r="J58" s="6">
        <v>37.860999999999997</v>
      </c>
      <c r="K58" s="6">
        <v>43.856999999999999</v>
      </c>
    </row>
    <row r="59" spans="1:11">
      <c r="A59" s="6">
        <v>56</v>
      </c>
      <c r="B59" s="6">
        <v>41.494</v>
      </c>
      <c r="C59" s="6">
        <v>33.726999999999997</v>
      </c>
      <c r="D59" s="6">
        <v>19.920999999999999</v>
      </c>
      <c r="E59" s="7">
        <v>8.1069999999999993</v>
      </c>
      <c r="F59" s="6">
        <v>42.347000000000001</v>
      </c>
      <c r="G59" s="6">
        <v>37.045000000000002</v>
      </c>
      <c r="H59" s="6">
        <v>50.118000000000002</v>
      </c>
      <c r="I59" s="6">
        <v>25.152000000000001</v>
      </c>
      <c r="J59" s="6">
        <v>32.453000000000003</v>
      </c>
      <c r="K59" s="6">
        <v>60.274999999999999</v>
      </c>
    </row>
    <row r="60" spans="1:11">
      <c r="A60" s="6">
        <v>57</v>
      </c>
      <c r="B60" s="6">
        <v>40.713000000000001</v>
      </c>
      <c r="C60" s="6">
        <v>40.383000000000003</v>
      </c>
      <c r="D60" s="6">
        <v>22.995000000000001</v>
      </c>
      <c r="E60" s="7">
        <v>8.8520000000000003</v>
      </c>
      <c r="F60" s="6">
        <v>38.43</v>
      </c>
      <c r="G60" s="6">
        <v>36.996000000000002</v>
      </c>
      <c r="H60" s="6">
        <v>57.235999999999997</v>
      </c>
      <c r="I60" s="6">
        <v>20.56</v>
      </c>
      <c r="J60" s="6">
        <v>32.613999999999997</v>
      </c>
      <c r="K60" s="6">
        <v>47.71</v>
      </c>
    </row>
    <row r="61" spans="1:11">
      <c r="A61" s="6">
        <v>58</v>
      </c>
      <c r="B61" s="6">
        <v>30.472000000000001</v>
      </c>
      <c r="C61" s="6">
        <v>48.713999999999999</v>
      </c>
      <c r="D61" s="6">
        <v>23.081</v>
      </c>
      <c r="E61" s="6">
        <v>27.986999999999998</v>
      </c>
      <c r="F61" s="6">
        <v>14.680999999999999</v>
      </c>
      <c r="G61" s="6">
        <v>13.606</v>
      </c>
      <c r="H61" s="6">
        <v>34.613999999999997</v>
      </c>
      <c r="I61" s="6">
        <v>27.762</v>
      </c>
      <c r="J61" s="6">
        <v>21.256</v>
      </c>
      <c r="K61" s="6">
        <v>35.624000000000002</v>
      </c>
    </row>
    <row r="62" spans="1:11">
      <c r="A62" s="6">
        <v>59</v>
      </c>
      <c r="B62" s="6">
        <v>63.316000000000003</v>
      </c>
      <c r="C62" s="6">
        <v>29.422000000000001</v>
      </c>
      <c r="D62" s="6">
        <v>38.776000000000003</v>
      </c>
      <c r="E62" s="6">
        <v>31.553999999999998</v>
      </c>
      <c r="F62" s="6">
        <v>25.18</v>
      </c>
      <c r="G62" s="6">
        <v>15.105</v>
      </c>
      <c r="H62" s="6">
        <v>37.369999999999997</v>
      </c>
      <c r="I62" s="6">
        <v>20.207999999999998</v>
      </c>
      <c r="J62" s="6">
        <v>35.500999999999998</v>
      </c>
      <c r="K62" s="6">
        <v>25.600999999999999</v>
      </c>
    </row>
    <row r="63" spans="1:11">
      <c r="A63" s="6">
        <v>60</v>
      </c>
      <c r="B63" s="6">
        <v>49.841000000000001</v>
      </c>
      <c r="C63" s="6">
        <v>45.554000000000002</v>
      </c>
      <c r="D63" s="6">
        <v>31.343</v>
      </c>
      <c r="E63" s="6">
        <v>16.536000000000001</v>
      </c>
      <c r="F63" s="6">
        <v>26.568999999999999</v>
      </c>
      <c r="G63" s="6">
        <v>35.527000000000001</v>
      </c>
      <c r="H63" s="6">
        <v>48.594000000000001</v>
      </c>
      <c r="I63" s="7">
        <v>7.5519999999999996</v>
      </c>
      <c r="J63" s="6">
        <v>57.726999999999997</v>
      </c>
      <c r="K63" s="6">
        <v>62.195</v>
      </c>
    </row>
    <row r="64" spans="1:11">
      <c r="A64" s="6">
        <v>61</v>
      </c>
      <c r="B64" s="6">
        <v>62.133000000000003</v>
      </c>
      <c r="C64" s="6">
        <v>22.997</v>
      </c>
      <c r="D64" s="6">
        <v>20.395</v>
      </c>
      <c r="E64" s="7">
        <v>9.2829999999999995</v>
      </c>
      <c r="F64" s="6">
        <v>14.282999999999999</v>
      </c>
      <c r="G64" s="6">
        <v>34.591000000000001</v>
      </c>
      <c r="H64" s="6">
        <v>22.460999999999999</v>
      </c>
      <c r="I64" s="6">
        <v>16.234000000000002</v>
      </c>
      <c r="J64" s="6">
        <v>33.481000000000002</v>
      </c>
      <c r="K64" s="6">
        <v>59.024000000000001</v>
      </c>
    </row>
    <row r="65" spans="1:11">
      <c r="A65" s="6">
        <v>62</v>
      </c>
      <c r="B65" s="6">
        <v>26.922999999999998</v>
      </c>
      <c r="C65" s="6">
        <v>33.442999999999998</v>
      </c>
      <c r="D65" s="6">
        <v>29.093</v>
      </c>
      <c r="E65" s="7">
        <v>9.7279999999999998</v>
      </c>
      <c r="F65" s="6">
        <v>45.472999999999999</v>
      </c>
      <c r="G65" s="6">
        <v>41.972000000000001</v>
      </c>
      <c r="H65" s="6">
        <v>26.385000000000002</v>
      </c>
      <c r="I65" s="6">
        <v>12.156000000000001</v>
      </c>
      <c r="J65" s="6">
        <v>32.834000000000003</v>
      </c>
      <c r="K65" s="6">
        <v>28.981000000000002</v>
      </c>
    </row>
    <row r="66" spans="1:11">
      <c r="A66" s="6">
        <v>63</v>
      </c>
      <c r="B66" s="6">
        <v>41.448999999999998</v>
      </c>
      <c r="C66" s="6">
        <v>21.64</v>
      </c>
      <c r="D66" s="6">
        <v>32.061</v>
      </c>
      <c r="E66" s="7">
        <v>12.118</v>
      </c>
      <c r="F66" s="6">
        <v>18.731000000000002</v>
      </c>
      <c r="G66" s="6">
        <v>27.887</v>
      </c>
      <c r="H66" s="6">
        <v>27.423999999999999</v>
      </c>
      <c r="I66" s="6">
        <v>28.312999999999999</v>
      </c>
      <c r="J66" s="6">
        <v>47.043999999999997</v>
      </c>
      <c r="K66" s="6">
        <v>53.152000000000001</v>
      </c>
    </row>
    <row r="67" spans="1:11">
      <c r="A67" s="6">
        <v>64</v>
      </c>
      <c r="B67" s="6">
        <v>56.35</v>
      </c>
      <c r="C67" s="6">
        <v>33.052999999999997</v>
      </c>
      <c r="D67" s="6">
        <v>37.834000000000003</v>
      </c>
      <c r="E67" s="7">
        <v>37.786000000000001</v>
      </c>
      <c r="F67" s="6">
        <v>56.29</v>
      </c>
      <c r="G67" s="6">
        <v>56.348999999999997</v>
      </c>
      <c r="H67" s="6">
        <v>25.710999999999999</v>
      </c>
      <c r="I67" s="6">
        <v>24.242000000000001</v>
      </c>
      <c r="J67" s="6">
        <v>38.911999999999999</v>
      </c>
      <c r="K67" s="6">
        <v>30.120999999999999</v>
      </c>
    </row>
    <row r="68" spans="1:11">
      <c r="A68" s="6">
        <v>65</v>
      </c>
      <c r="B68" s="6">
        <v>18.266999999999999</v>
      </c>
      <c r="C68" s="6">
        <v>36.393000000000001</v>
      </c>
      <c r="D68" s="6">
        <v>25.096</v>
      </c>
      <c r="E68" s="7">
        <v>11.003</v>
      </c>
      <c r="F68" s="6">
        <v>44.658000000000001</v>
      </c>
      <c r="G68" s="6">
        <v>34.231000000000002</v>
      </c>
      <c r="H68" s="6">
        <v>25.838000000000001</v>
      </c>
      <c r="I68" s="6">
        <v>10.794</v>
      </c>
      <c r="J68" s="6">
        <v>36.136000000000003</v>
      </c>
      <c r="K68" s="6">
        <v>34.284999999999997</v>
      </c>
    </row>
    <row r="69" spans="1:11">
      <c r="A69" s="6">
        <v>66</v>
      </c>
      <c r="B69" s="6">
        <v>29.428000000000001</v>
      </c>
      <c r="C69" s="6">
        <v>36.938000000000002</v>
      </c>
      <c r="D69" s="6">
        <v>38.628999999999998</v>
      </c>
      <c r="E69" s="6">
        <v>7.6440000000000001</v>
      </c>
      <c r="F69" s="6">
        <v>36.835999999999999</v>
      </c>
      <c r="G69" s="6">
        <v>48.296999999999997</v>
      </c>
      <c r="H69" s="6">
        <v>31.699000000000002</v>
      </c>
      <c r="I69" s="6">
        <v>15.534000000000001</v>
      </c>
      <c r="J69" s="6">
        <v>32.991</v>
      </c>
      <c r="K69" s="6">
        <v>42.692999999999998</v>
      </c>
    </row>
    <row r="70" spans="1:11">
      <c r="A70" s="6">
        <v>67</v>
      </c>
      <c r="B70" s="6">
        <v>66.62</v>
      </c>
      <c r="C70" s="6">
        <v>24.890999999999998</v>
      </c>
      <c r="D70" s="6">
        <v>28.568999999999999</v>
      </c>
      <c r="E70" s="6">
        <v>25.861999999999998</v>
      </c>
      <c r="F70" s="6">
        <v>23.869</v>
      </c>
      <c r="G70" s="6">
        <v>26.387</v>
      </c>
      <c r="H70" s="6">
        <v>33.045999999999999</v>
      </c>
      <c r="I70" s="6">
        <v>8.9190000000000005</v>
      </c>
      <c r="J70" s="6">
        <v>39.063000000000002</v>
      </c>
      <c r="K70" s="6">
        <v>61.805999999999997</v>
      </c>
    </row>
    <row r="71" spans="1:11">
      <c r="A71" s="6">
        <v>68</v>
      </c>
      <c r="B71" s="6">
        <v>46.064999999999998</v>
      </c>
      <c r="C71" s="6">
        <v>18.298999999999999</v>
      </c>
      <c r="D71" s="6">
        <v>35.444000000000003</v>
      </c>
      <c r="E71" s="6">
        <v>45.912999999999997</v>
      </c>
      <c r="F71" s="6">
        <v>27.619</v>
      </c>
      <c r="G71" s="6">
        <v>30.922000000000001</v>
      </c>
      <c r="H71" s="6">
        <v>15.026</v>
      </c>
      <c r="I71" s="6">
        <v>10.441000000000001</v>
      </c>
      <c r="J71" s="6">
        <v>80.34</v>
      </c>
      <c r="K71" s="6">
        <v>35.744999999999997</v>
      </c>
    </row>
    <row r="72" spans="1:11">
      <c r="A72" s="6">
        <v>69</v>
      </c>
      <c r="B72" s="6">
        <v>33.225999999999999</v>
      </c>
      <c r="C72" s="6">
        <v>37.356999999999999</v>
      </c>
      <c r="D72" s="6">
        <v>28.65</v>
      </c>
      <c r="E72" s="7">
        <v>13.362</v>
      </c>
      <c r="F72" s="6">
        <v>46.14</v>
      </c>
      <c r="G72" s="6">
        <v>25.446999999999999</v>
      </c>
      <c r="H72" s="6">
        <v>42.813000000000002</v>
      </c>
      <c r="I72" s="6">
        <v>12.834</v>
      </c>
      <c r="J72" s="6">
        <v>39.033999999999999</v>
      </c>
      <c r="K72" s="6">
        <v>31.116</v>
      </c>
    </row>
    <row r="73" spans="1:11">
      <c r="A73" s="6">
        <v>70</v>
      </c>
      <c r="B73" s="6">
        <v>41.805</v>
      </c>
      <c r="C73" s="6">
        <v>26.946000000000002</v>
      </c>
      <c r="D73" s="6">
        <v>27.501000000000001</v>
      </c>
      <c r="E73" s="7">
        <v>9.3719999999999999</v>
      </c>
      <c r="F73" s="6">
        <v>32.094999999999999</v>
      </c>
      <c r="G73" s="6">
        <v>45.087000000000003</v>
      </c>
      <c r="H73" s="6">
        <v>24.542999999999999</v>
      </c>
      <c r="I73" s="6">
        <v>12.406000000000001</v>
      </c>
      <c r="J73" s="6">
        <v>24.951000000000001</v>
      </c>
      <c r="K73" s="6">
        <v>54.168999999999997</v>
      </c>
    </row>
    <row r="74" spans="1:11">
      <c r="A74" s="6">
        <v>71</v>
      </c>
      <c r="B74" s="6">
        <v>22.172999999999998</v>
      </c>
      <c r="C74" s="6">
        <v>40.091000000000001</v>
      </c>
      <c r="D74" s="6">
        <v>22.611999999999998</v>
      </c>
      <c r="E74" s="7">
        <v>7.9029999999999996</v>
      </c>
      <c r="F74" s="6">
        <v>32.643999999999998</v>
      </c>
      <c r="G74" s="6">
        <v>24.481999999999999</v>
      </c>
      <c r="H74" s="6">
        <v>35.860999999999997</v>
      </c>
      <c r="I74" s="7">
        <v>12.1</v>
      </c>
      <c r="J74" s="6">
        <v>48.058</v>
      </c>
      <c r="K74" s="6">
        <v>51.145000000000003</v>
      </c>
    </row>
    <row r="75" spans="1:11">
      <c r="A75" s="6">
        <v>72</v>
      </c>
      <c r="B75" s="6">
        <v>18.795999999999999</v>
      </c>
      <c r="C75" s="6">
        <v>49.347000000000001</v>
      </c>
      <c r="D75" s="6">
        <v>25.045999999999999</v>
      </c>
      <c r="E75" s="7">
        <v>10.211</v>
      </c>
      <c r="F75" s="6">
        <v>43.12</v>
      </c>
      <c r="G75" s="6">
        <v>22.282</v>
      </c>
      <c r="H75" s="6">
        <v>33.902999999999999</v>
      </c>
      <c r="I75" s="6">
        <v>11.616</v>
      </c>
      <c r="J75" s="6">
        <v>33.622</v>
      </c>
      <c r="K75" s="6">
        <v>45.637</v>
      </c>
    </row>
    <row r="76" spans="1:11">
      <c r="A76" s="6">
        <v>73</v>
      </c>
      <c r="B76" s="6">
        <v>31.17</v>
      </c>
      <c r="C76" s="6">
        <v>55.151000000000003</v>
      </c>
      <c r="D76" s="6">
        <v>45.871000000000002</v>
      </c>
      <c r="E76" s="7">
        <v>10.46</v>
      </c>
      <c r="F76" s="6">
        <v>27.317</v>
      </c>
      <c r="G76" s="6">
        <v>20.100000000000001</v>
      </c>
      <c r="H76" s="6">
        <v>37.17</v>
      </c>
      <c r="I76" s="6">
        <v>11.069000000000001</v>
      </c>
      <c r="J76" s="6">
        <v>37.421999999999997</v>
      </c>
      <c r="K76" s="6">
        <v>57.47</v>
      </c>
    </row>
    <row r="77" spans="1:11">
      <c r="A77" s="6">
        <v>74</v>
      </c>
      <c r="B77" s="6">
        <v>31.077000000000002</v>
      </c>
      <c r="C77" s="6">
        <v>42.16</v>
      </c>
      <c r="D77" s="6">
        <v>33.078000000000003</v>
      </c>
      <c r="E77" s="7">
        <v>20.85</v>
      </c>
      <c r="F77" s="6">
        <v>38.405999999999999</v>
      </c>
      <c r="G77" s="6">
        <v>35.320999999999998</v>
      </c>
      <c r="H77" s="6">
        <v>43.982999999999997</v>
      </c>
      <c r="I77" s="6">
        <v>12.778</v>
      </c>
      <c r="J77" s="6">
        <v>46.716999999999999</v>
      </c>
      <c r="K77" s="6">
        <v>71.393000000000001</v>
      </c>
    </row>
    <row r="78" spans="1:11">
      <c r="A78" s="6">
        <v>75</v>
      </c>
      <c r="B78" s="6">
        <v>58.808999999999997</v>
      </c>
      <c r="C78" s="6">
        <v>43.451000000000001</v>
      </c>
      <c r="D78" s="6">
        <v>59.895000000000003</v>
      </c>
      <c r="E78" s="6">
        <v>19.992000000000001</v>
      </c>
      <c r="F78" s="6">
        <v>40.505000000000003</v>
      </c>
      <c r="G78" s="6">
        <v>20.074000000000002</v>
      </c>
      <c r="H78" s="6">
        <v>35.268000000000001</v>
      </c>
      <c r="I78" s="6">
        <v>7.782</v>
      </c>
      <c r="J78" s="6">
        <v>39.408999999999999</v>
      </c>
      <c r="K78" s="6">
        <v>50.972999999999999</v>
      </c>
    </row>
    <row r="79" spans="1:11">
      <c r="A79" s="6">
        <v>76</v>
      </c>
      <c r="B79" s="6">
        <v>34.625</v>
      </c>
      <c r="C79" s="6">
        <v>25.917000000000002</v>
      </c>
      <c r="D79" s="6">
        <v>26.452999999999999</v>
      </c>
      <c r="E79" s="7">
        <v>19.265000000000001</v>
      </c>
      <c r="F79" s="6">
        <v>25.094000000000001</v>
      </c>
      <c r="G79" s="6">
        <v>29.516999999999999</v>
      </c>
      <c r="H79" s="6">
        <v>51.557000000000002</v>
      </c>
      <c r="I79" s="6">
        <v>13.468</v>
      </c>
      <c r="J79" s="6">
        <v>22.419</v>
      </c>
      <c r="K79" s="6">
        <v>39.058</v>
      </c>
    </row>
    <row r="80" spans="1:11">
      <c r="A80" s="6">
        <v>77</v>
      </c>
      <c r="B80" s="6">
        <v>52.151000000000003</v>
      </c>
      <c r="C80" s="6">
        <v>21.28</v>
      </c>
      <c r="D80" s="6">
        <v>24.440999999999999</v>
      </c>
      <c r="E80" s="7">
        <v>24.919</v>
      </c>
      <c r="F80" s="6">
        <v>32.539000000000001</v>
      </c>
      <c r="G80" s="6">
        <v>44.140999999999998</v>
      </c>
      <c r="H80" s="6">
        <v>25.896000000000001</v>
      </c>
      <c r="I80" s="6">
        <v>16.009</v>
      </c>
      <c r="J80" s="6">
        <v>44.993000000000002</v>
      </c>
      <c r="K80" s="6">
        <v>61.238</v>
      </c>
    </row>
    <row r="81" spans="1:11">
      <c r="A81" s="6">
        <v>78</v>
      </c>
      <c r="B81" s="6">
        <v>61.774000000000001</v>
      </c>
      <c r="C81" s="6">
        <v>69.722999999999999</v>
      </c>
      <c r="D81" s="6">
        <v>33.613</v>
      </c>
      <c r="E81" s="7">
        <v>13.872999999999999</v>
      </c>
      <c r="F81" s="6">
        <v>15.641</v>
      </c>
      <c r="G81" s="6">
        <v>49.557000000000002</v>
      </c>
      <c r="H81" s="6">
        <v>43.537999999999997</v>
      </c>
      <c r="I81" s="6">
        <v>11.318</v>
      </c>
      <c r="J81" s="6">
        <v>37.457000000000001</v>
      </c>
      <c r="K81" s="6">
        <v>52.475000000000001</v>
      </c>
    </row>
    <row r="82" spans="1:11">
      <c r="A82" s="6">
        <v>79</v>
      </c>
      <c r="B82" s="6">
        <v>47.026000000000003</v>
      </c>
      <c r="C82" s="6">
        <v>74.460999999999999</v>
      </c>
      <c r="D82" s="6">
        <v>40.061</v>
      </c>
      <c r="E82" s="7">
        <v>13.154</v>
      </c>
      <c r="F82" s="6">
        <v>23.042000000000002</v>
      </c>
      <c r="G82" s="6">
        <v>38.654000000000003</v>
      </c>
      <c r="H82" s="6">
        <v>18.309999999999999</v>
      </c>
      <c r="I82" s="6">
        <v>24.574000000000002</v>
      </c>
      <c r="J82" s="6">
        <v>36.783999999999999</v>
      </c>
      <c r="K82" s="6">
        <v>24.597999999999999</v>
      </c>
    </row>
    <row r="83" spans="1:11">
      <c r="A83" s="6">
        <v>80</v>
      </c>
      <c r="B83" s="6">
        <v>39.137999999999998</v>
      </c>
      <c r="C83" s="6">
        <v>26.713999999999999</v>
      </c>
      <c r="D83" s="6">
        <v>21.914999999999999</v>
      </c>
      <c r="E83" s="6">
        <v>19.992000000000001</v>
      </c>
      <c r="F83" s="6">
        <v>30.617999999999999</v>
      </c>
      <c r="G83" s="6">
        <v>29.09</v>
      </c>
      <c r="H83" s="6">
        <v>29.754999999999999</v>
      </c>
      <c r="I83" s="6">
        <v>13.208</v>
      </c>
      <c r="J83" s="6">
        <v>46.003</v>
      </c>
      <c r="K83" s="6">
        <v>35.56</v>
      </c>
    </row>
    <row r="84" spans="1:11">
      <c r="A84" s="6">
        <v>81</v>
      </c>
      <c r="B84" s="6">
        <v>34.17</v>
      </c>
      <c r="C84" s="6">
        <v>28.038</v>
      </c>
      <c r="D84" s="6">
        <v>43.033999999999999</v>
      </c>
      <c r="E84" s="6">
        <v>19.265000000000001</v>
      </c>
      <c r="F84" s="6">
        <v>25.875</v>
      </c>
      <c r="G84" s="6">
        <v>20.018000000000001</v>
      </c>
      <c r="H84" s="6">
        <v>32.159999999999997</v>
      </c>
      <c r="I84" s="6">
        <v>11.912000000000001</v>
      </c>
      <c r="J84" s="6">
        <v>36.932000000000002</v>
      </c>
      <c r="K84" s="6">
        <v>39.984999999999999</v>
      </c>
    </row>
    <row r="85" spans="1:11">
      <c r="A85" s="6">
        <v>82</v>
      </c>
      <c r="B85" s="6">
        <v>24.741</v>
      </c>
      <c r="C85" s="6">
        <v>23.024000000000001</v>
      </c>
      <c r="D85" s="6">
        <v>25.157</v>
      </c>
      <c r="E85" s="6">
        <v>24.919</v>
      </c>
      <c r="F85" s="6">
        <v>20.425000000000001</v>
      </c>
      <c r="G85" s="6">
        <v>35.265000000000001</v>
      </c>
      <c r="H85" s="6">
        <v>33.722999999999999</v>
      </c>
      <c r="I85" s="6">
        <v>7.8159999999999998</v>
      </c>
      <c r="J85" s="6">
        <v>42.963000000000001</v>
      </c>
      <c r="K85" s="6">
        <v>64.822000000000003</v>
      </c>
    </row>
    <row r="86" spans="1:11">
      <c r="A86" s="6">
        <v>83</v>
      </c>
      <c r="B86" s="6">
        <v>37.677</v>
      </c>
      <c r="C86" s="6">
        <v>46.646999999999998</v>
      </c>
      <c r="D86" s="6">
        <v>25.960999999999999</v>
      </c>
      <c r="E86" s="6">
        <v>13.872999999999999</v>
      </c>
      <c r="F86" s="6">
        <v>39.426000000000002</v>
      </c>
      <c r="G86" s="6">
        <v>37.762999999999998</v>
      </c>
      <c r="H86" s="6">
        <v>23.457000000000001</v>
      </c>
      <c r="I86" s="6">
        <v>15.664999999999999</v>
      </c>
      <c r="J86" s="6">
        <v>24.094000000000001</v>
      </c>
      <c r="K86" s="6">
        <v>48.494</v>
      </c>
    </row>
    <row r="87" spans="1:11">
      <c r="A87" s="6">
        <v>84</v>
      </c>
      <c r="B87" s="6">
        <v>30.78</v>
      </c>
      <c r="C87" s="6">
        <v>30.148</v>
      </c>
      <c r="D87" s="6">
        <v>15.946</v>
      </c>
      <c r="E87" s="6">
        <v>13.154</v>
      </c>
      <c r="F87" s="6">
        <v>46.232999999999997</v>
      </c>
      <c r="G87" s="6">
        <v>20.408999999999999</v>
      </c>
      <c r="H87" s="6">
        <v>21.872</v>
      </c>
      <c r="I87" s="6">
        <v>19.963000000000001</v>
      </c>
      <c r="J87" s="6">
        <v>55.170999999999999</v>
      </c>
      <c r="K87" s="6">
        <v>42.4</v>
      </c>
    </row>
    <row r="88" spans="1:11">
      <c r="A88" s="6">
        <v>85</v>
      </c>
      <c r="B88" s="6">
        <v>34.337000000000003</v>
      </c>
      <c r="C88" s="6">
        <v>38.71</v>
      </c>
      <c r="D88" s="6">
        <v>25.46</v>
      </c>
      <c r="E88" s="7">
        <v>8.7729999999999997</v>
      </c>
      <c r="F88" s="6">
        <v>37.106000000000002</v>
      </c>
      <c r="G88" s="6">
        <v>20.832000000000001</v>
      </c>
      <c r="H88" s="6">
        <v>33.308</v>
      </c>
      <c r="I88" s="7">
        <v>12.238</v>
      </c>
      <c r="J88" s="6">
        <v>43.881999999999998</v>
      </c>
      <c r="K88" s="6">
        <v>45.433</v>
      </c>
    </row>
    <row r="89" spans="1:11">
      <c r="A89" s="6">
        <v>86</v>
      </c>
      <c r="B89" s="6">
        <v>41.713000000000001</v>
      </c>
      <c r="C89" s="6">
        <v>24.187000000000001</v>
      </c>
      <c r="D89" s="6">
        <v>28.824000000000002</v>
      </c>
      <c r="E89" s="7">
        <v>10.266</v>
      </c>
      <c r="F89" s="6">
        <v>54.006999999999998</v>
      </c>
      <c r="G89" s="6">
        <v>41.468000000000004</v>
      </c>
      <c r="H89" s="6">
        <v>20.978000000000002</v>
      </c>
      <c r="I89" s="7">
        <v>9.6890000000000001</v>
      </c>
      <c r="J89" s="6">
        <v>44.414999999999999</v>
      </c>
      <c r="K89" s="6">
        <v>27.594999999999999</v>
      </c>
    </row>
    <row r="90" spans="1:11">
      <c r="A90" s="6">
        <v>87</v>
      </c>
      <c r="B90" s="6">
        <v>31.655999999999999</v>
      </c>
      <c r="C90" s="6">
        <v>26.536000000000001</v>
      </c>
      <c r="D90" s="6">
        <v>39.396999999999998</v>
      </c>
      <c r="E90" s="7">
        <v>14.215</v>
      </c>
      <c r="F90" s="6">
        <v>38.201000000000001</v>
      </c>
      <c r="G90" s="6">
        <v>46.618000000000002</v>
      </c>
      <c r="H90" s="6">
        <v>22.611000000000001</v>
      </c>
      <c r="I90" s="6">
        <v>15.654</v>
      </c>
      <c r="J90" s="6">
        <v>39.594000000000001</v>
      </c>
      <c r="K90" s="6">
        <v>55.686999999999998</v>
      </c>
    </row>
    <row r="91" spans="1:11">
      <c r="A91" s="6">
        <v>88</v>
      </c>
      <c r="B91" s="6">
        <v>62.878999999999998</v>
      </c>
      <c r="C91" s="6">
        <v>33.234000000000002</v>
      </c>
      <c r="D91" s="6">
        <v>34.131</v>
      </c>
      <c r="E91" s="7">
        <v>14.432</v>
      </c>
      <c r="F91" s="6">
        <v>32.378999999999998</v>
      </c>
      <c r="G91" s="6">
        <v>29.236000000000001</v>
      </c>
      <c r="H91" s="6">
        <v>25.312999999999999</v>
      </c>
      <c r="I91" s="6">
        <v>20.405000000000001</v>
      </c>
      <c r="J91" s="6">
        <v>44.619</v>
      </c>
      <c r="K91" s="6">
        <v>54.777000000000001</v>
      </c>
    </row>
    <row r="92" spans="1:11">
      <c r="A92" s="6">
        <v>89</v>
      </c>
      <c r="B92" s="6">
        <v>24.088999999999999</v>
      </c>
      <c r="C92" s="6">
        <v>40.853999999999999</v>
      </c>
      <c r="D92" s="6">
        <v>19.498999999999999</v>
      </c>
      <c r="E92" s="6">
        <v>24.088000000000001</v>
      </c>
      <c r="F92" s="6">
        <v>29.684999999999999</v>
      </c>
      <c r="G92" s="6">
        <v>34.847999999999999</v>
      </c>
      <c r="H92" s="6">
        <v>33.037999999999997</v>
      </c>
      <c r="I92" s="7">
        <v>20.6</v>
      </c>
      <c r="J92" s="6">
        <v>17.015000000000001</v>
      </c>
      <c r="K92" s="6">
        <v>41.256</v>
      </c>
    </row>
    <row r="93" spans="1:11">
      <c r="A93" s="6">
        <v>90</v>
      </c>
      <c r="B93" s="6">
        <v>72.22</v>
      </c>
      <c r="C93" s="6">
        <v>40.35</v>
      </c>
      <c r="D93" s="6">
        <v>23.274999999999999</v>
      </c>
      <c r="E93" s="6">
        <v>10.246</v>
      </c>
      <c r="F93" s="6">
        <v>29.731000000000002</v>
      </c>
      <c r="G93" s="6">
        <v>41.465000000000003</v>
      </c>
      <c r="H93" s="6">
        <v>25.641999999999999</v>
      </c>
      <c r="I93" s="7">
        <v>10.654</v>
      </c>
      <c r="J93" s="6">
        <v>39.884999999999998</v>
      </c>
      <c r="K93" s="6">
        <v>42.043999999999997</v>
      </c>
    </row>
    <row r="94" spans="1:11">
      <c r="A94" s="6">
        <v>91</v>
      </c>
      <c r="B94" s="6">
        <v>44.927999999999997</v>
      </c>
      <c r="C94" s="6">
        <v>22.902000000000001</v>
      </c>
      <c r="D94" s="6">
        <v>18.957000000000001</v>
      </c>
      <c r="E94" s="6">
        <v>18.959</v>
      </c>
      <c r="F94" s="6">
        <v>46.267000000000003</v>
      </c>
      <c r="G94" s="6">
        <v>37.597000000000001</v>
      </c>
      <c r="H94" s="6">
        <v>37.386000000000003</v>
      </c>
      <c r="I94" s="6">
        <v>13.443</v>
      </c>
      <c r="J94" s="6">
        <v>45.655000000000001</v>
      </c>
      <c r="K94" s="6">
        <v>54.116</v>
      </c>
    </row>
    <row r="95" spans="1:11">
      <c r="A95" s="6">
        <v>92</v>
      </c>
      <c r="B95" s="6">
        <v>25.968</v>
      </c>
      <c r="C95" s="6">
        <v>32.667000000000002</v>
      </c>
      <c r="D95" s="6">
        <v>17.853000000000002</v>
      </c>
      <c r="E95" s="7">
        <v>8.0090000000000003</v>
      </c>
      <c r="F95" s="6">
        <v>46.107999999999997</v>
      </c>
      <c r="G95" s="6">
        <v>26.058</v>
      </c>
      <c r="H95" s="6">
        <v>37.146000000000001</v>
      </c>
      <c r="I95" s="7">
        <v>19.923999999999999</v>
      </c>
      <c r="J95" s="6">
        <v>38.186</v>
      </c>
      <c r="K95" s="6">
        <v>56.662999999999997</v>
      </c>
    </row>
    <row r="96" spans="1:11">
      <c r="A96" s="6">
        <v>93</v>
      </c>
      <c r="B96" s="6">
        <v>30.855</v>
      </c>
      <c r="C96" s="6">
        <v>33.167000000000002</v>
      </c>
      <c r="D96" s="6">
        <v>27.824999999999999</v>
      </c>
      <c r="E96" s="7">
        <v>11.073</v>
      </c>
      <c r="F96" s="6">
        <v>31.414000000000001</v>
      </c>
      <c r="G96" s="6">
        <v>27.084</v>
      </c>
      <c r="H96" s="6">
        <v>31.491</v>
      </c>
      <c r="I96" s="7">
        <v>13.010999999999999</v>
      </c>
      <c r="J96" s="6">
        <v>24.765999999999998</v>
      </c>
      <c r="K96" s="6">
        <v>37.537999999999997</v>
      </c>
    </row>
    <row r="97" spans="1:11">
      <c r="A97" s="6">
        <v>94</v>
      </c>
      <c r="B97" s="6">
        <v>24.138999999999999</v>
      </c>
      <c r="C97" s="6">
        <v>37.728999999999999</v>
      </c>
      <c r="D97" s="6">
        <v>25.736000000000001</v>
      </c>
      <c r="E97" s="6">
        <v>22.076000000000001</v>
      </c>
      <c r="F97" s="6">
        <v>16.637</v>
      </c>
      <c r="G97" s="6">
        <v>63.622999999999998</v>
      </c>
      <c r="H97" s="6">
        <v>38.591000000000001</v>
      </c>
      <c r="I97" s="7">
        <v>9.5370000000000008</v>
      </c>
      <c r="J97" s="6">
        <v>37.654000000000003</v>
      </c>
      <c r="K97" s="6">
        <v>65.150999999999996</v>
      </c>
    </row>
    <row r="98" spans="1:11">
      <c r="A98" s="6">
        <v>95</v>
      </c>
      <c r="B98" s="6">
        <v>26.196999999999999</v>
      </c>
      <c r="C98" s="6">
        <v>30.83</v>
      </c>
      <c r="D98" s="6">
        <v>23.373999999999999</v>
      </c>
      <c r="E98" s="6">
        <v>24.844999999999999</v>
      </c>
      <c r="F98" s="6">
        <v>21.873000000000001</v>
      </c>
      <c r="G98" s="6">
        <v>18.117999999999999</v>
      </c>
      <c r="H98" s="6">
        <v>27.437000000000001</v>
      </c>
      <c r="I98" s="7">
        <v>19.693000000000001</v>
      </c>
      <c r="J98" s="6">
        <v>53.508000000000003</v>
      </c>
      <c r="K98" s="6">
        <v>46.273000000000003</v>
      </c>
    </row>
    <row r="99" spans="1:11">
      <c r="A99" s="6">
        <v>96</v>
      </c>
      <c r="B99" s="6">
        <v>14.265000000000001</v>
      </c>
      <c r="C99" s="6">
        <v>33.012</v>
      </c>
      <c r="D99" s="6">
        <v>31.626999999999999</v>
      </c>
      <c r="E99" s="6">
        <v>12.79</v>
      </c>
      <c r="F99" s="6">
        <v>56.216000000000001</v>
      </c>
      <c r="G99" s="6">
        <v>21.173999999999999</v>
      </c>
      <c r="H99" s="6">
        <v>28.515999999999998</v>
      </c>
      <c r="I99" s="7">
        <v>16.5</v>
      </c>
      <c r="J99" s="6">
        <v>58.201000000000001</v>
      </c>
      <c r="K99" s="6">
        <v>77.44</v>
      </c>
    </row>
    <row r="100" spans="1:11">
      <c r="A100" s="6">
        <v>97</v>
      </c>
      <c r="B100" s="6">
        <v>9.3480000000000008</v>
      </c>
      <c r="C100" s="6">
        <v>31.878</v>
      </c>
      <c r="D100" s="6">
        <v>27.782</v>
      </c>
      <c r="E100" s="6">
        <v>9.625</v>
      </c>
      <c r="F100" s="6">
        <v>40.271999999999998</v>
      </c>
      <c r="G100" s="6">
        <v>21.081</v>
      </c>
      <c r="H100" s="6">
        <v>27.088000000000001</v>
      </c>
      <c r="I100" s="7">
        <v>15.925000000000001</v>
      </c>
      <c r="J100" s="6">
        <v>37.472999999999999</v>
      </c>
      <c r="K100" s="6">
        <v>45.036000000000001</v>
      </c>
    </row>
    <row r="101" spans="1:11">
      <c r="A101" s="6">
        <v>98</v>
      </c>
      <c r="B101" s="6">
        <v>32.767000000000003</v>
      </c>
      <c r="C101" s="6">
        <v>44.643999999999998</v>
      </c>
      <c r="D101" s="6">
        <v>42.35</v>
      </c>
      <c r="E101" s="6">
        <v>34.445</v>
      </c>
      <c r="F101" s="6">
        <v>30.17</v>
      </c>
      <c r="G101" s="6">
        <v>19.45</v>
      </c>
      <c r="H101" s="6">
        <v>19.800999999999998</v>
      </c>
      <c r="I101" s="6">
        <v>15.256</v>
      </c>
      <c r="J101" s="6">
        <v>50.851999999999997</v>
      </c>
      <c r="K101" s="6">
        <v>71.459000000000003</v>
      </c>
    </row>
    <row r="102" spans="1:11">
      <c r="A102" s="6">
        <v>99</v>
      </c>
      <c r="B102" s="6">
        <v>27.22</v>
      </c>
      <c r="C102" s="6">
        <v>20.759</v>
      </c>
      <c r="D102" s="6">
        <v>16.164999999999999</v>
      </c>
      <c r="E102" s="6">
        <v>17.417999999999999</v>
      </c>
      <c r="F102" s="6">
        <v>20.565999999999999</v>
      </c>
      <c r="G102" s="6">
        <v>41.624000000000002</v>
      </c>
      <c r="H102" s="6">
        <v>27.045999999999999</v>
      </c>
      <c r="I102" s="6">
        <v>25.305</v>
      </c>
      <c r="J102" s="6">
        <v>53.1</v>
      </c>
      <c r="K102" s="6">
        <v>27.885000000000002</v>
      </c>
    </row>
    <row r="103" spans="1:11">
      <c r="A103" s="6">
        <v>100</v>
      </c>
      <c r="B103" s="6">
        <v>45.991999999999997</v>
      </c>
      <c r="C103" s="6">
        <v>46.61</v>
      </c>
      <c r="D103" s="6">
        <v>27.866</v>
      </c>
      <c r="E103" s="6">
        <v>13.46</v>
      </c>
      <c r="F103" s="6">
        <v>34.923999999999999</v>
      </c>
      <c r="G103" s="6">
        <v>24.844999999999999</v>
      </c>
      <c r="H103" s="6">
        <v>27.998000000000001</v>
      </c>
      <c r="I103" s="6">
        <v>9.6549999999999994</v>
      </c>
      <c r="J103" s="6">
        <v>63.917999999999999</v>
      </c>
      <c r="K103" s="6">
        <v>55.417999999999999</v>
      </c>
    </row>
    <row r="104" spans="1:11">
      <c r="A104" s="6" t="s">
        <v>8</v>
      </c>
      <c r="B104" s="6">
        <f>AVERAGE(B4:B103)</f>
        <v>37.549999999999983</v>
      </c>
      <c r="C104" s="6">
        <f t="shared" ref="C104:K104" si="0">AVERAGE(C4:C103)</f>
        <v>37.523659999999985</v>
      </c>
      <c r="D104" s="6">
        <f t="shared" si="0"/>
        <v>27.993329999999993</v>
      </c>
      <c r="E104" s="6">
        <f t="shared" si="0"/>
        <v>15.923118000000004</v>
      </c>
      <c r="F104" s="6">
        <f t="shared" si="0"/>
        <v>31.783780000000007</v>
      </c>
      <c r="G104" s="6">
        <f t="shared" si="0"/>
        <v>34.646309999999993</v>
      </c>
      <c r="H104" s="6">
        <f t="shared" si="0"/>
        <v>31.09016999999999</v>
      </c>
      <c r="I104" s="6">
        <f t="shared" si="0"/>
        <v>15.296530000000002</v>
      </c>
      <c r="J104" s="6">
        <f t="shared" si="0"/>
        <v>42.100460000000005</v>
      </c>
      <c r="K104" s="6">
        <f t="shared" si="0"/>
        <v>47.242659999999979</v>
      </c>
    </row>
    <row r="105" spans="1:11">
      <c r="A105" s="6" t="s">
        <v>9</v>
      </c>
      <c r="B105" s="6">
        <f>_xlfn.STDEV.S(B4:B103)</f>
        <v>13.063602515648927</v>
      </c>
      <c r="C105" s="6">
        <f t="shared" ref="C105:K105" si="1">_xlfn.STDEV.S(C4:C103)</f>
        <v>12.604245061890943</v>
      </c>
      <c r="D105" s="6">
        <f t="shared" si="1"/>
        <v>8.6342862186843252</v>
      </c>
      <c r="E105" s="6">
        <f t="shared" si="1"/>
        <v>8.4431283542618978</v>
      </c>
      <c r="F105" s="6">
        <f t="shared" si="1"/>
        <v>10.819055710003587</v>
      </c>
      <c r="G105" s="6">
        <f t="shared" si="1"/>
        <v>12.519658743933284</v>
      </c>
      <c r="H105" s="6">
        <f t="shared" si="1"/>
        <v>9.1043947552650373</v>
      </c>
      <c r="I105" s="6">
        <f t="shared" si="1"/>
        <v>7.076658201589292</v>
      </c>
      <c r="J105" s="6">
        <f t="shared" si="1"/>
        <v>16.026273860978097</v>
      </c>
      <c r="K105" s="6">
        <f t="shared" si="1"/>
        <v>14.65671083667484</v>
      </c>
    </row>
    <row r="106" spans="1:11">
      <c r="A106" s="6" t="s">
        <v>119</v>
      </c>
      <c r="B106" s="31">
        <f>TTEST(B4:B103,C4:C103,2,3)</f>
        <v>0.98843761370859884</v>
      </c>
      <c r="C106" s="31"/>
      <c r="D106" s="31">
        <f>TTEST(D4:D103,E4:E103,2,3)</f>
        <v>2.6591333076058403E-19</v>
      </c>
      <c r="E106" s="31"/>
      <c r="F106" s="31">
        <f>TTEST(F4:F103,G4:G103,2,3)</f>
        <v>8.5226889998524638E-2</v>
      </c>
      <c r="G106" s="31"/>
      <c r="H106" s="31">
        <f>TTEST(H4:H103,I4:I103,2,3)</f>
        <v>5.2288345646286696E-30</v>
      </c>
      <c r="I106" s="31"/>
      <c r="J106" s="31">
        <f>TTEST(J4:J103,K4:K103,2,3)</f>
        <v>1.8868408377573295E-2</v>
      </c>
      <c r="K106" s="31"/>
    </row>
    <row r="107" spans="1:11">
      <c r="A107" s="5"/>
      <c r="B107" s="5"/>
      <c r="C107" s="5"/>
      <c r="D107" s="5"/>
      <c r="E107" s="5"/>
      <c r="F107" s="5"/>
      <c r="G107" s="5"/>
      <c r="H107" s="5"/>
      <c r="I107" s="5"/>
      <c r="J107" s="5"/>
      <c r="K107" s="5"/>
    </row>
  </sheetData>
  <mergeCells count="11">
    <mergeCell ref="A1:K1"/>
    <mergeCell ref="B2:C2"/>
    <mergeCell ref="D2:E2"/>
    <mergeCell ref="F2:G2"/>
    <mergeCell ref="H2:I2"/>
    <mergeCell ref="J2:K2"/>
    <mergeCell ref="B106:C106"/>
    <mergeCell ref="D106:E106"/>
    <mergeCell ref="F106:G106"/>
    <mergeCell ref="H106:I106"/>
    <mergeCell ref="J106:K106"/>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C664A-9BA0-5848-AB3F-49005F61ADBB}">
  <dimension ref="A1:L123"/>
  <sheetViews>
    <sheetView workbookViewId="0">
      <selection activeCell="E130" sqref="E130"/>
    </sheetView>
  </sheetViews>
  <sheetFormatPr defaultColWidth="11" defaultRowHeight="15.75"/>
  <cols>
    <col min="1" max="1" width="3.75" bestFit="1" customWidth="1"/>
    <col min="2" max="2" width="15.375" customWidth="1"/>
  </cols>
  <sheetData>
    <row r="1" spans="1:12">
      <c r="A1" s="26" t="s">
        <v>59</v>
      </c>
      <c r="B1" s="26"/>
      <c r="C1" s="26"/>
      <c r="D1" s="26"/>
      <c r="E1" s="26"/>
      <c r="F1" s="26"/>
      <c r="G1" s="26"/>
      <c r="H1" s="26"/>
      <c r="I1" s="26"/>
      <c r="J1" s="26"/>
      <c r="K1" s="26"/>
      <c r="L1" s="26"/>
    </row>
    <row r="2" spans="1:12">
      <c r="A2" s="33" t="s">
        <v>60</v>
      </c>
      <c r="B2" s="34"/>
      <c r="C2" s="26" t="s">
        <v>56</v>
      </c>
      <c r="D2" s="26"/>
      <c r="E2" s="26"/>
      <c r="F2" s="26"/>
      <c r="G2" s="26"/>
      <c r="H2" s="26"/>
      <c r="I2" s="26"/>
      <c r="J2" s="26"/>
      <c r="K2" s="26"/>
      <c r="L2" s="26"/>
    </row>
    <row r="3" spans="1:12">
      <c r="A3" s="2"/>
      <c r="B3" s="2" t="s">
        <v>0</v>
      </c>
      <c r="C3" s="26" t="s">
        <v>2</v>
      </c>
      <c r="D3" s="26"/>
      <c r="E3" s="26" t="s">
        <v>3</v>
      </c>
      <c r="F3" s="26"/>
      <c r="G3" s="26" t="s">
        <v>4</v>
      </c>
      <c r="H3" s="26"/>
      <c r="I3" s="26" t="s">
        <v>10</v>
      </c>
      <c r="J3" s="26"/>
      <c r="K3" s="26" t="s">
        <v>11</v>
      </c>
      <c r="L3" s="26"/>
    </row>
    <row r="4" spans="1:12">
      <c r="A4" s="2"/>
      <c r="B4" s="2" t="s">
        <v>55</v>
      </c>
      <c r="C4" s="2" t="s">
        <v>5</v>
      </c>
      <c r="D4" s="2" t="s">
        <v>13</v>
      </c>
      <c r="E4" s="2" t="s">
        <v>5</v>
      </c>
      <c r="F4" s="2" t="s">
        <v>13</v>
      </c>
      <c r="G4" s="2" t="s">
        <v>5</v>
      </c>
      <c r="H4" s="2" t="s">
        <v>13</v>
      </c>
      <c r="I4" s="2" t="s">
        <v>5</v>
      </c>
      <c r="J4" s="2" t="s">
        <v>13</v>
      </c>
      <c r="K4" s="2" t="s">
        <v>5</v>
      </c>
      <c r="L4" s="2" t="s">
        <v>13</v>
      </c>
    </row>
    <row r="5" spans="1:12" ht="20.100000000000001" customHeight="1">
      <c r="A5" s="35" t="s">
        <v>57</v>
      </c>
      <c r="B5" s="2">
        <v>1</v>
      </c>
      <c r="C5" s="2">
        <v>6</v>
      </c>
      <c r="D5" s="2">
        <v>10</v>
      </c>
      <c r="E5" s="2">
        <v>6</v>
      </c>
      <c r="F5" s="2">
        <v>37</v>
      </c>
      <c r="G5" s="2">
        <v>5</v>
      </c>
      <c r="H5" s="2">
        <v>7</v>
      </c>
      <c r="I5" s="2">
        <v>6</v>
      </c>
      <c r="J5" s="2">
        <v>34</v>
      </c>
      <c r="K5" s="2">
        <v>11</v>
      </c>
      <c r="L5" s="2">
        <v>5</v>
      </c>
    </row>
    <row r="6" spans="1:12">
      <c r="A6" s="35"/>
      <c r="B6" s="2">
        <v>2</v>
      </c>
      <c r="C6" s="2">
        <v>7</v>
      </c>
      <c r="D6" s="2">
        <v>13</v>
      </c>
      <c r="E6" s="2">
        <v>16</v>
      </c>
      <c r="F6" s="2">
        <v>33</v>
      </c>
      <c r="G6" s="2">
        <v>13</v>
      </c>
      <c r="H6" s="2">
        <v>17</v>
      </c>
      <c r="I6" s="2">
        <v>17</v>
      </c>
      <c r="J6" s="2">
        <v>32</v>
      </c>
      <c r="K6" s="2">
        <v>14</v>
      </c>
      <c r="L6" s="2">
        <v>11</v>
      </c>
    </row>
    <row r="7" spans="1:12">
      <c r="A7" s="35"/>
      <c r="B7" s="2">
        <v>3</v>
      </c>
      <c r="C7" s="2">
        <v>24</v>
      </c>
      <c r="D7" s="2">
        <v>15</v>
      </c>
      <c r="E7" s="2">
        <v>27</v>
      </c>
      <c r="F7" s="2">
        <v>20</v>
      </c>
      <c r="G7" s="2">
        <v>19</v>
      </c>
      <c r="H7" s="2">
        <v>19</v>
      </c>
      <c r="I7" s="2">
        <v>21</v>
      </c>
      <c r="J7" s="2">
        <v>19</v>
      </c>
      <c r="K7" s="2">
        <v>25</v>
      </c>
      <c r="L7" s="2">
        <v>19</v>
      </c>
    </row>
    <row r="8" spans="1:12">
      <c r="A8" s="35"/>
      <c r="B8" s="2">
        <v>4</v>
      </c>
      <c r="C8" s="2">
        <v>24</v>
      </c>
      <c r="D8" s="2">
        <v>25</v>
      </c>
      <c r="E8" s="2">
        <v>15</v>
      </c>
      <c r="F8" s="2">
        <v>4</v>
      </c>
      <c r="G8" s="2">
        <v>21</v>
      </c>
      <c r="H8" s="2">
        <v>18</v>
      </c>
      <c r="I8" s="2">
        <v>20</v>
      </c>
      <c r="J8" s="2">
        <v>8</v>
      </c>
      <c r="K8" s="2">
        <v>15</v>
      </c>
      <c r="L8" s="2">
        <v>13</v>
      </c>
    </row>
    <row r="9" spans="1:12">
      <c r="A9" s="35"/>
      <c r="B9" s="2">
        <v>5</v>
      </c>
      <c r="C9" s="2">
        <v>13</v>
      </c>
      <c r="D9" s="2">
        <v>17</v>
      </c>
      <c r="E9" s="2">
        <v>16</v>
      </c>
      <c r="F9" s="2">
        <v>1</v>
      </c>
      <c r="G9" s="2">
        <v>16</v>
      </c>
      <c r="H9" s="2">
        <v>15</v>
      </c>
      <c r="I9" s="2">
        <v>18</v>
      </c>
      <c r="J9" s="2">
        <v>2</v>
      </c>
      <c r="K9" s="2">
        <v>12</v>
      </c>
      <c r="L9" s="2">
        <v>17</v>
      </c>
    </row>
    <row r="10" spans="1:12">
      <c r="A10" s="35"/>
      <c r="B10" s="2">
        <v>6</v>
      </c>
      <c r="C10" s="2">
        <v>11</v>
      </c>
      <c r="D10" s="2">
        <v>9</v>
      </c>
      <c r="E10" s="2">
        <v>11</v>
      </c>
      <c r="F10" s="2">
        <v>3</v>
      </c>
      <c r="G10" s="2">
        <v>6</v>
      </c>
      <c r="H10" s="2">
        <v>12</v>
      </c>
      <c r="I10" s="2">
        <v>9</v>
      </c>
      <c r="J10" s="2">
        <v>3</v>
      </c>
      <c r="K10" s="2">
        <v>13</v>
      </c>
      <c r="L10" s="2">
        <v>14</v>
      </c>
    </row>
    <row r="11" spans="1:12">
      <c r="A11" s="35"/>
      <c r="B11" s="2">
        <v>7</v>
      </c>
      <c r="C11" s="2">
        <v>10</v>
      </c>
      <c r="D11" s="2">
        <v>7</v>
      </c>
      <c r="E11" s="2">
        <v>4</v>
      </c>
      <c r="F11" s="2">
        <v>0</v>
      </c>
      <c r="G11" s="2">
        <v>9</v>
      </c>
      <c r="H11" s="2">
        <v>5</v>
      </c>
      <c r="I11" s="2">
        <v>6</v>
      </c>
      <c r="J11" s="2">
        <v>1</v>
      </c>
      <c r="K11" s="2">
        <v>2</v>
      </c>
      <c r="L11" s="2">
        <v>6</v>
      </c>
    </row>
    <row r="12" spans="1:12">
      <c r="A12" s="35"/>
      <c r="B12" s="2">
        <v>8</v>
      </c>
      <c r="C12" s="2">
        <v>2</v>
      </c>
      <c r="D12" s="2">
        <v>2</v>
      </c>
      <c r="E12" s="2">
        <v>4</v>
      </c>
      <c r="F12" s="2">
        <v>0</v>
      </c>
      <c r="G12" s="2">
        <v>6</v>
      </c>
      <c r="H12" s="2">
        <v>1</v>
      </c>
      <c r="I12" s="2">
        <v>3</v>
      </c>
      <c r="J12" s="2">
        <v>1</v>
      </c>
      <c r="K12" s="2">
        <v>4</v>
      </c>
      <c r="L12" s="2">
        <v>6</v>
      </c>
    </row>
    <row r="13" spans="1:12">
      <c r="A13" s="35"/>
      <c r="B13" s="2">
        <v>9</v>
      </c>
      <c r="C13" s="2">
        <v>3</v>
      </c>
      <c r="D13" s="2">
        <v>1</v>
      </c>
      <c r="E13" s="2">
        <v>1</v>
      </c>
      <c r="F13" s="2">
        <v>1</v>
      </c>
      <c r="G13" s="2">
        <v>1</v>
      </c>
      <c r="H13" s="2">
        <v>2</v>
      </c>
      <c r="I13" s="2">
        <v>0</v>
      </c>
      <c r="J13" s="2">
        <v>0</v>
      </c>
      <c r="K13" s="2">
        <v>1</v>
      </c>
      <c r="L13" s="2">
        <v>7</v>
      </c>
    </row>
    <row r="14" spans="1:12">
      <c r="A14" s="35"/>
      <c r="B14" s="2">
        <v>10</v>
      </c>
      <c r="C14" s="2">
        <v>0</v>
      </c>
      <c r="D14" s="2">
        <v>1</v>
      </c>
      <c r="E14" s="2">
        <v>0</v>
      </c>
      <c r="F14" s="2">
        <v>1</v>
      </c>
      <c r="G14" s="2">
        <v>4</v>
      </c>
      <c r="H14" s="2">
        <v>4</v>
      </c>
      <c r="I14" s="2">
        <v>0</v>
      </c>
      <c r="J14" s="2">
        <v>0</v>
      </c>
      <c r="K14" s="2">
        <v>3</v>
      </c>
      <c r="L14" s="2">
        <v>2</v>
      </c>
    </row>
    <row r="15" spans="1:12">
      <c r="A15" s="35"/>
      <c r="B15" s="2" t="s">
        <v>58</v>
      </c>
      <c r="C15" s="2">
        <f>SUM(C5:C14)</f>
        <v>100</v>
      </c>
      <c r="D15" s="2">
        <f t="shared" ref="D15:L15" si="0">SUM(D5:D14)</f>
        <v>100</v>
      </c>
      <c r="E15" s="2">
        <f t="shared" si="0"/>
        <v>100</v>
      </c>
      <c r="F15" s="2">
        <f t="shared" si="0"/>
        <v>100</v>
      </c>
      <c r="G15" s="2">
        <f t="shared" si="0"/>
        <v>100</v>
      </c>
      <c r="H15" s="2">
        <f t="shared" si="0"/>
        <v>100</v>
      </c>
      <c r="I15" s="2">
        <f t="shared" si="0"/>
        <v>100</v>
      </c>
      <c r="J15" s="2">
        <f t="shared" si="0"/>
        <v>100</v>
      </c>
      <c r="K15" s="2">
        <f t="shared" si="0"/>
        <v>100</v>
      </c>
      <c r="L15" s="2">
        <f t="shared" si="0"/>
        <v>100</v>
      </c>
    </row>
    <row r="16" spans="1:12">
      <c r="A16" s="10"/>
      <c r="B16" s="11"/>
      <c r="C16" s="11"/>
      <c r="D16" s="11"/>
      <c r="E16" s="11"/>
      <c r="F16" s="11"/>
      <c r="G16" s="11"/>
      <c r="H16" s="11"/>
      <c r="I16" s="11"/>
      <c r="J16" s="11"/>
      <c r="K16" s="11"/>
      <c r="L16" s="11"/>
    </row>
    <row r="18" spans="2:12">
      <c r="B18" s="26" t="s">
        <v>65</v>
      </c>
      <c r="C18" s="26"/>
      <c r="D18" s="26"/>
      <c r="E18" s="26"/>
      <c r="F18" s="26"/>
      <c r="G18" s="26"/>
      <c r="H18" s="26"/>
      <c r="I18" s="26"/>
      <c r="J18" s="26"/>
      <c r="K18" s="26"/>
      <c r="L18" s="26"/>
    </row>
    <row r="19" spans="2:12">
      <c r="B19" s="6" t="s">
        <v>0</v>
      </c>
      <c r="C19" s="32" t="s">
        <v>2</v>
      </c>
      <c r="D19" s="32"/>
      <c r="E19" s="32" t="s">
        <v>3</v>
      </c>
      <c r="F19" s="32"/>
      <c r="G19" s="32" t="s">
        <v>51</v>
      </c>
      <c r="H19" s="32"/>
      <c r="I19" s="32" t="s">
        <v>52</v>
      </c>
      <c r="J19" s="32"/>
      <c r="K19" s="32" t="s">
        <v>53</v>
      </c>
      <c r="L19" s="32"/>
    </row>
    <row r="20" spans="2:12">
      <c r="B20" s="6" t="s">
        <v>55</v>
      </c>
      <c r="C20" s="6" t="s">
        <v>5</v>
      </c>
      <c r="D20" s="6" t="s">
        <v>13</v>
      </c>
      <c r="E20" s="6" t="s">
        <v>5</v>
      </c>
      <c r="F20" s="6" t="s">
        <v>13</v>
      </c>
      <c r="G20" s="6" t="s">
        <v>5</v>
      </c>
      <c r="H20" s="6" t="s">
        <v>13</v>
      </c>
      <c r="I20" s="6" t="s">
        <v>5</v>
      </c>
      <c r="J20" s="6" t="s">
        <v>13</v>
      </c>
      <c r="K20" s="6" t="s">
        <v>5</v>
      </c>
      <c r="L20" s="6" t="s">
        <v>13</v>
      </c>
    </row>
    <row r="21" spans="2:12">
      <c r="B21" s="9" t="s">
        <v>64</v>
      </c>
      <c r="C21" s="2">
        <v>2</v>
      </c>
      <c r="D21" s="2">
        <v>2</v>
      </c>
      <c r="E21" s="2">
        <v>2</v>
      </c>
      <c r="F21" s="2">
        <v>1</v>
      </c>
      <c r="G21" s="2">
        <v>7</v>
      </c>
      <c r="H21" s="2">
        <v>3</v>
      </c>
      <c r="I21" s="2">
        <v>3</v>
      </c>
      <c r="J21" s="2">
        <v>2</v>
      </c>
      <c r="K21" s="2">
        <v>6</v>
      </c>
      <c r="L21" s="2">
        <v>9</v>
      </c>
    </row>
    <row r="22" spans="2:12">
      <c r="B22" s="6">
        <v>2</v>
      </c>
      <c r="C22" s="2">
        <v>5</v>
      </c>
      <c r="D22" s="2">
        <v>2</v>
      </c>
      <c r="E22" s="2">
        <v>2</v>
      </c>
      <c r="F22" s="2">
        <v>1</v>
      </c>
      <c r="G22" s="2">
        <v>2</v>
      </c>
      <c r="H22" s="2">
        <v>1</v>
      </c>
      <c r="I22" s="2">
        <v>1</v>
      </c>
      <c r="J22" s="2">
        <v>3</v>
      </c>
      <c r="K22" s="2">
        <v>4</v>
      </c>
      <c r="L22" s="2">
        <v>8</v>
      </c>
    </row>
    <row r="23" spans="2:12">
      <c r="B23" s="6">
        <v>3</v>
      </c>
      <c r="C23" s="2">
        <v>2</v>
      </c>
      <c r="D23" s="2">
        <v>5</v>
      </c>
      <c r="E23" s="2">
        <v>2</v>
      </c>
      <c r="F23" s="2">
        <v>2</v>
      </c>
      <c r="G23" s="2">
        <v>4</v>
      </c>
      <c r="H23" s="2">
        <v>3</v>
      </c>
      <c r="I23" s="2">
        <v>3</v>
      </c>
      <c r="J23" s="2">
        <v>3</v>
      </c>
      <c r="K23" s="2">
        <v>8</v>
      </c>
      <c r="L23" s="2">
        <v>3</v>
      </c>
    </row>
    <row r="24" spans="2:12">
      <c r="B24" s="6">
        <v>4</v>
      </c>
      <c r="C24" s="2">
        <v>4</v>
      </c>
      <c r="D24" s="2">
        <v>6</v>
      </c>
      <c r="E24" s="2">
        <v>8</v>
      </c>
      <c r="F24" s="2">
        <v>1</v>
      </c>
      <c r="G24" s="2">
        <v>7</v>
      </c>
      <c r="H24" s="2">
        <v>4</v>
      </c>
      <c r="I24" s="2">
        <v>3</v>
      </c>
      <c r="J24" s="2">
        <v>2</v>
      </c>
      <c r="K24" s="2">
        <v>4</v>
      </c>
      <c r="L24" s="2">
        <v>3</v>
      </c>
    </row>
    <row r="25" spans="2:12">
      <c r="B25" s="6">
        <v>5</v>
      </c>
      <c r="C25" s="2">
        <v>7</v>
      </c>
      <c r="D25" s="2">
        <v>7</v>
      </c>
      <c r="E25" s="2">
        <v>3</v>
      </c>
      <c r="F25" s="2">
        <v>2</v>
      </c>
      <c r="G25" s="2">
        <v>6</v>
      </c>
      <c r="H25" s="2">
        <v>4</v>
      </c>
      <c r="I25" s="2">
        <v>3</v>
      </c>
      <c r="J25" s="2">
        <v>3</v>
      </c>
      <c r="K25" s="2">
        <v>5</v>
      </c>
      <c r="L25" s="2">
        <v>8</v>
      </c>
    </row>
    <row r="26" spans="2:12">
      <c r="B26" s="6">
        <v>6</v>
      </c>
      <c r="C26" s="2">
        <v>5</v>
      </c>
      <c r="D26" s="2">
        <v>7</v>
      </c>
      <c r="E26" s="2">
        <v>3</v>
      </c>
      <c r="F26" s="2">
        <v>1</v>
      </c>
      <c r="G26" s="2">
        <v>8</v>
      </c>
      <c r="H26" s="2">
        <v>3</v>
      </c>
      <c r="I26" s="2">
        <v>6</v>
      </c>
      <c r="J26" s="2">
        <v>4</v>
      </c>
      <c r="K26" s="2">
        <v>2</v>
      </c>
      <c r="L26" s="2">
        <v>6</v>
      </c>
    </row>
    <row r="27" spans="2:12">
      <c r="B27" s="6">
        <v>7</v>
      </c>
      <c r="C27" s="2">
        <v>7</v>
      </c>
      <c r="D27" s="2">
        <v>1</v>
      </c>
      <c r="E27" s="2">
        <v>3</v>
      </c>
      <c r="F27" s="2">
        <v>5</v>
      </c>
      <c r="G27" s="2">
        <v>4</v>
      </c>
      <c r="H27" s="2">
        <v>2</v>
      </c>
      <c r="I27" s="2">
        <v>1</v>
      </c>
      <c r="J27" s="2">
        <v>3</v>
      </c>
      <c r="K27" s="2">
        <v>4</v>
      </c>
      <c r="L27" s="2">
        <v>6</v>
      </c>
    </row>
    <row r="28" spans="2:12">
      <c r="B28" s="6">
        <v>8</v>
      </c>
      <c r="C28" s="2">
        <v>5</v>
      </c>
      <c r="D28" s="2">
        <v>8</v>
      </c>
      <c r="E28" s="2">
        <v>1</v>
      </c>
      <c r="F28" s="2">
        <v>3</v>
      </c>
      <c r="G28" s="2">
        <v>3</v>
      </c>
      <c r="H28" s="2">
        <v>4</v>
      </c>
      <c r="I28" s="2">
        <v>2</v>
      </c>
      <c r="J28" s="2">
        <v>3</v>
      </c>
      <c r="K28" s="2">
        <v>4</v>
      </c>
      <c r="L28" s="2">
        <v>5</v>
      </c>
    </row>
    <row r="29" spans="2:12">
      <c r="B29" s="6">
        <v>9</v>
      </c>
      <c r="C29" s="2">
        <v>4</v>
      </c>
      <c r="D29" s="2">
        <v>3</v>
      </c>
      <c r="E29" s="2">
        <v>6</v>
      </c>
      <c r="F29" s="2">
        <v>1</v>
      </c>
      <c r="G29" s="2">
        <v>3</v>
      </c>
      <c r="H29" s="2">
        <v>4</v>
      </c>
      <c r="I29" s="2">
        <v>4</v>
      </c>
      <c r="J29" s="2">
        <v>1</v>
      </c>
      <c r="K29" s="2">
        <v>3</v>
      </c>
      <c r="L29" s="2">
        <v>4</v>
      </c>
    </row>
    <row r="30" spans="2:12">
      <c r="B30" s="6">
        <v>10</v>
      </c>
      <c r="C30" s="2">
        <v>7</v>
      </c>
      <c r="D30" s="2">
        <v>3</v>
      </c>
      <c r="E30" s="2">
        <v>5</v>
      </c>
      <c r="F30" s="2">
        <v>3</v>
      </c>
      <c r="G30" s="2">
        <v>8</v>
      </c>
      <c r="H30" s="2">
        <v>3</v>
      </c>
      <c r="I30" s="2">
        <v>3</v>
      </c>
      <c r="J30" s="2">
        <v>4</v>
      </c>
      <c r="K30" s="2">
        <v>4</v>
      </c>
      <c r="L30" s="2">
        <v>10</v>
      </c>
    </row>
    <row r="31" spans="2:12">
      <c r="B31" s="6">
        <v>11</v>
      </c>
      <c r="C31" s="2">
        <v>1</v>
      </c>
      <c r="D31" s="2">
        <v>5</v>
      </c>
      <c r="E31" s="2">
        <v>5</v>
      </c>
      <c r="F31" s="2">
        <v>2</v>
      </c>
      <c r="G31" s="2">
        <v>2</v>
      </c>
      <c r="H31" s="2">
        <v>6</v>
      </c>
      <c r="I31" s="2">
        <v>1</v>
      </c>
      <c r="J31" s="2">
        <v>2</v>
      </c>
      <c r="K31" s="2">
        <v>1</v>
      </c>
      <c r="L31" s="2">
        <v>1</v>
      </c>
    </row>
    <row r="32" spans="2:12">
      <c r="B32" s="6">
        <v>12</v>
      </c>
      <c r="C32" s="2">
        <v>4</v>
      </c>
      <c r="D32" s="2">
        <v>5</v>
      </c>
      <c r="E32" s="2">
        <v>2</v>
      </c>
      <c r="F32" s="2">
        <v>1</v>
      </c>
      <c r="G32" s="2">
        <v>4</v>
      </c>
      <c r="H32" s="2">
        <v>7</v>
      </c>
      <c r="I32" s="2">
        <v>4</v>
      </c>
      <c r="J32" s="2">
        <v>8</v>
      </c>
      <c r="K32" s="2">
        <v>2</v>
      </c>
      <c r="L32" s="2">
        <v>4</v>
      </c>
    </row>
    <row r="33" spans="2:12">
      <c r="B33" s="6">
        <v>13</v>
      </c>
      <c r="C33" s="2">
        <v>4</v>
      </c>
      <c r="D33" s="2">
        <v>7</v>
      </c>
      <c r="E33" s="2">
        <v>1</v>
      </c>
      <c r="F33" s="2">
        <v>1</v>
      </c>
      <c r="G33" s="2">
        <v>1</v>
      </c>
      <c r="H33" s="2">
        <v>7</v>
      </c>
      <c r="I33" s="2">
        <v>5</v>
      </c>
      <c r="J33" s="2">
        <v>2</v>
      </c>
      <c r="K33" s="2">
        <v>1</v>
      </c>
      <c r="L33" s="2">
        <v>2</v>
      </c>
    </row>
    <row r="34" spans="2:12">
      <c r="B34" s="6">
        <v>14</v>
      </c>
      <c r="C34" s="2">
        <v>9</v>
      </c>
      <c r="D34" s="2">
        <v>3</v>
      </c>
      <c r="E34" s="2">
        <v>3</v>
      </c>
      <c r="F34" s="2">
        <v>1</v>
      </c>
      <c r="G34" s="2">
        <v>3</v>
      </c>
      <c r="H34" s="2">
        <v>3</v>
      </c>
      <c r="I34" s="2">
        <v>7</v>
      </c>
      <c r="J34" s="2">
        <v>1</v>
      </c>
      <c r="K34" s="2">
        <v>5</v>
      </c>
      <c r="L34" s="2">
        <v>5</v>
      </c>
    </row>
    <row r="35" spans="2:12">
      <c r="B35" s="6">
        <v>15</v>
      </c>
      <c r="C35" s="2">
        <v>8</v>
      </c>
      <c r="D35" s="2">
        <v>5</v>
      </c>
      <c r="E35" s="2">
        <v>4</v>
      </c>
      <c r="F35" s="2">
        <v>1</v>
      </c>
      <c r="G35" s="2">
        <v>2</v>
      </c>
      <c r="H35" s="2">
        <v>4</v>
      </c>
      <c r="I35" s="2">
        <v>2</v>
      </c>
      <c r="J35" s="2">
        <v>6</v>
      </c>
      <c r="K35" s="2">
        <v>5</v>
      </c>
      <c r="L35" s="2">
        <v>3</v>
      </c>
    </row>
    <row r="36" spans="2:12">
      <c r="B36" s="6">
        <v>16</v>
      </c>
      <c r="C36" s="2">
        <v>3</v>
      </c>
      <c r="D36" s="2">
        <v>6</v>
      </c>
      <c r="E36" s="2">
        <v>3</v>
      </c>
      <c r="F36" s="2">
        <v>1</v>
      </c>
      <c r="G36" s="2">
        <v>3</v>
      </c>
      <c r="H36" s="2">
        <v>6</v>
      </c>
      <c r="I36" s="2">
        <v>5</v>
      </c>
      <c r="J36" s="2">
        <v>2</v>
      </c>
      <c r="K36" s="2">
        <v>4</v>
      </c>
      <c r="L36" s="2">
        <v>1</v>
      </c>
    </row>
    <row r="37" spans="2:12">
      <c r="B37" s="6">
        <v>17</v>
      </c>
      <c r="C37" s="2">
        <v>3</v>
      </c>
      <c r="D37" s="2">
        <v>4</v>
      </c>
      <c r="E37" s="2">
        <v>3</v>
      </c>
      <c r="F37" s="2">
        <v>10</v>
      </c>
      <c r="G37" s="2">
        <v>7</v>
      </c>
      <c r="H37" s="2">
        <v>2</v>
      </c>
      <c r="I37" s="2">
        <v>3</v>
      </c>
      <c r="J37" s="2">
        <v>3</v>
      </c>
      <c r="K37" s="2">
        <v>3</v>
      </c>
      <c r="L37" s="2">
        <v>9</v>
      </c>
    </row>
    <row r="38" spans="2:12">
      <c r="B38" s="6">
        <v>18</v>
      </c>
      <c r="C38" s="2">
        <v>4</v>
      </c>
      <c r="D38" s="2">
        <v>4</v>
      </c>
      <c r="E38" s="2">
        <v>8</v>
      </c>
      <c r="F38" s="2">
        <v>1</v>
      </c>
      <c r="G38" s="2">
        <v>3</v>
      </c>
      <c r="H38" s="2">
        <v>5</v>
      </c>
      <c r="I38" s="2">
        <v>4</v>
      </c>
      <c r="J38" s="2">
        <v>3</v>
      </c>
      <c r="K38" s="2">
        <v>4</v>
      </c>
      <c r="L38" s="2">
        <v>4</v>
      </c>
    </row>
    <row r="39" spans="2:12">
      <c r="B39" s="6">
        <v>19</v>
      </c>
      <c r="C39" s="2">
        <v>5</v>
      </c>
      <c r="D39" s="2">
        <v>5</v>
      </c>
      <c r="E39" s="2">
        <v>3</v>
      </c>
      <c r="F39" s="2">
        <v>1</v>
      </c>
      <c r="G39" s="2">
        <v>4</v>
      </c>
      <c r="H39" s="2">
        <v>6</v>
      </c>
      <c r="I39" s="2">
        <v>5</v>
      </c>
      <c r="J39" s="2">
        <v>4</v>
      </c>
      <c r="K39" s="2">
        <v>4</v>
      </c>
      <c r="L39" s="2">
        <v>5</v>
      </c>
    </row>
    <row r="40" spans="2:12">
      <c r="B40" s="6">
        <v>20</v>
      </c>
      <c r="C40" s="2">
        <v>3</v>
      </c>
      <c r="D40" s="2">
        <v>9</v>
      </c>
      <c r="E40" s="2">
        <v>3</v>
      </c>
      <c r="F40" s="2">
        <v>1</v>
      </c>
      <c r="G40" s="2">
        <v>8</v>
      </c>
      <c r="H40" s="2">
        <v>5</v>
      </c>
      <c r="I40" s="2">
        <v>7</v>
      </c>
      <c r="J40" s="2">
        <v>2</v>
      </c>
      <c r="K40" s="2">
        <v>3</v>
      </c>
      <c r="L40" s="2">
        <v>5</v>
      </c>
    </row>
    <row r="41" spans="2:12">
      <c r="B41" s="6">
        <v>21</v>
      </c>
      <c r="C41" s="2">
        <v>4</v>
      </c>
      <c r="D41" s="2">
        <v>3</v>
      </c>
      <c r="E41" s="2">
        <v>6</v>
      </c>
      <c r="F41" s="2">
        <v>1</v>
      </c>
      <c r="G41" s="2">
        <v>6</v>
      </c>
      <c r="H41" s="2">
        <v>1</v>
      </c>
      <c r="I41" s="2">
        <v>1</v>
      </c>
      <c r="J41" s="2">
        <v>1</v>
      </c>
      <c r="K41" s="2">
        <v>4</v>
      </c>
      <c r="L41" s="2">
        <v>6</v>
      </c>
    </row>
    <row r="42" spans="2:12">
      <c r="B42" s="6">
        <v>22</v>
      </c>
      <c r="C42" s="2">
        <v>6</v>
      </c>
      <c r="D42" s="2">
        <v>6</v>
      </c>
      <c r="E42" s="2">
        <v>4</v>
      </c>
      <c r="F42" s="2">
        <v>3</v>
      </c>
      <c r="G42" s="2">
        <v>2</v>
      </c>
      <c r="H42" s="2">
        <v>10</v>
      </c>
      <c r="I42" s="2">
        <v>2</v>
      </c>
      <c r="J42" s="2">
        <v>3</v>
      </c>
      <c r="K42" s="2">
        <v>4</v>
      </c>
      <c r="L42" s="2">
        <v>4</v>
      </c>
    </row>
    <row r="43" spans="2:12">
      <c r="B43" s="6">
        <v>23</v>
      </c>
      <c r="C43" s="2">
        <v>1</v>
      </c>
      <c r="D43" s="2">
        <v>7</v>
      </c>
      <c r="E43" s="2">
        <v>4</v>
      </c>
      <c r="F43" s="2">
        <v>3</v>
      </c>
      <c r="G43" s="2">
        <v>10</v>
      </c>
      <c r="H43" s="2">
        <v>9</v>
      </c>
      <c r="I43" s="2">
        <v>5</v>
      </c>
      <c r="J43" s="2">
        <v>6</v>
      </c>
      <c r="K43" s="2">
        <v>3</v>
      </c>
      <c r="L43" s="2">
        <v>5</v>
      </c>
    </row>
    <row r="44" spans="2:12">
      <c r="B44" s="6">
        <v>24</v>
      </c>
      <c r="C44" s="2">
        <v>3</v>
      </c>
      <c r="D44" s="2">
        <v>3</v>
      </c>
      <c r="E44" s="2">
        <v>2</v>
      </c>
      <c r="F44" s="2">
        <v>2</v>
      </c>
      <c r="G44" s="2">
        <v>10</v>
      </c>
      <c r="H44" s="2">
        <v>6</v>
      </c>
      <c r="I44" s="2">
        <v>4</v>
      </c>
      <c r="J44" s="2">
        <v>1</v>
      </c>
      <c r="K44" s="2">
        <v>4</v>
      </c>
      <c r="L44" s="2">
        <v>6</v>
      </c>
    </row>
    <row r="45" spans="2:12">
      <c r="B45" s="6">
        <v>25</v>
      </c>
      <c r="C45" s="2">
        <v>4</v>
      </c>
      <c r="D45" s="2">
        <v>2</v>
      </c>
      <c r="E45" s="2">
        <v>3</v>
      </c>
      <c r="F45" s="2">
        <v>3</v>
      </c>
      <c r="G45" s="2">
        <v>7</v>
      </c>
      <c r="H45" s="2">
        <v>3</v>
      </c>
      <c r="I45" s="2">
        <v>2</v>
      </c>
      <c r="J45" s="2">
        <v>2</v>
      </c>
      <c r="K45" s="2">
        <v>3</v>
      </c>
      <c r="L45" s="2">
        <v>3</v>
      </c>
    </row>
    <row r="46" spans="2:12">
      <c r="B46" s="6">
        <v>26</v>
      </c>
      <c r="C46" s="2">
        <v>6</v>
      </c>
      <c r="D46" s="2">
        <v>7</v>
      </c>
      <c r="E46" s="2">
        <v>1</v>
      </c>
      <c r="F46" s="2">
        <v>3</v>
      </c>
      <c r="G46" s="2">
        <v>5</v>
      </c>
      <c r="H46" s="2">
        <v>6</v>
      </c>
      <c r="I46" s="2">
        <v>6</v>
      </c>
      <c r="J46" s="2">
        <v>2</v>
      </c>
      <c r="K46" s="2">
        <v>3</v>
      </c>
      <c r="L46" s="2">
        <v>5</v>
      </c>
    </row>
    <row r="47" spans="2:12">
      <c r="B47" s="6">
        <v>27</v>
      </c>
      <c r="C47" s="2">
        <v>6</v>
      </c>
      <c r="D47" s="2">
        <v>1</v>
      </c>
      <c r="E47" s="2">
        <v>3</v>
      </c>
      <c r="F47" s="2">
        <v>2</v>
      </c>
      <c r="G47" s="2">
        <v>3</v>
      </c>
      <c r="H47" s="2">
        <v>4</v>
      </c>
      <c r="I47" s="2">
        <v>4</v>
      </c>
      <c r="J47" s="2">
        <v>3</v>
      </c>
      <c r="K47" s="2">
        <v>1</v>
      </c>
      <c r="L47" s="2">
        <v>6</v>
      </c>
    </row>
    <row r="48" spans="2:12">
      <c r="B48" s="6">
        <v>28</v>
      </c>
      <c r="C48" s="2">
        <v>4</v>
      </c>
      <c r="D48" s="2">
        <v>4</v>
      </c>
      <c r="E48" s="2">
        <v>4</v>
      </c>
      <c r="F48" s="2">
        <v>9</v>
      </c>
      <c r="G48" s="2">
        <v>10</v>
      </c>
      <c r="H48" s="2">
        <v>2</v>
      </c>
      <c r="I48" s="2">
        <v>5</v>
      </c>
      <c r="J48" s="2">
        <v>1</v>
      </c>
      <c r="K48" s="2">
        <v>3</v>
      </c>
      <c r="L48" s="2">
        <v>2</v>
      </c>
    </row>
    <row r="49" spans="2:12">
      <c r="B49" s="6">
        <v>29</v>
      </c>
      <c r="C49" s="2">
        <v>2</v>
      </c>
      <c r="D49" s="2">
        <v>5</v>
      </c>
      <c r="E49" s="2">
        <v>3</v>
      </c>
      <c r="F49" s="2">
        <v>3</v>
      </c>
      <c r="G49" s="2">
        <v>4</v>
      </c>
      <c r="H49" s="2">
        <v>5</v>
      </c>
      <c r="I49" s="2">
        <v>3</v>
      </c>
      <c r="J49" s="2">
        <v>1</v>
      </c>
      <c r="K49" s="2">
        <v>3</v>
      </c>
      <c r="L49" s="2">
        <v>6</v>
      </c>
    </row>
    <row r="50" spans="2:12">
      <c r="B50" s="6">
        <v>30</v>
      </c>
      <c r="C50" s="2">
        <v>5</v>
      </c>
      <c r="D50" s="2">
        <v>4</v>
      </c>
      <c r="E50" s="2">
        <v>3</v>
      </c>
      <c r="F50" s="2">
        <v>2</v>
      </c>
      <c r="G50" s="2">
        <v>5</v>
      </c>
      <c r="H50" s="2">
        <v>6</v>
      </c>
      <c r="I50" s="2">
        <v>2</v>
      </c>
      <c r="J50" s="2">
        <v>2</v>
      </c>
      <c r="K50" s="2">
        <v>3</v>
      </c>
      <c r="L50" s="2">
        <v>6</v>
      </c>
    </row>
    <row r="51" spans="2:12">
      <c r="B51" s="6">
        <v>31</v>
      </c>
      <c r="C51" s="2">
        <v>1</v>
      </c>
      <c r="D51" s="2">
        <v>6</v>
      </c>
      <c r="E51" s="2">
        <v>5</v>
      </c>
      <c r="F51" s="2">
        <v>1</v>
      </c>
      <c r="G51" s="2">
        <v>7</v>
      </c>
      <c r="H51" s="2">
        <v>2</v>
      </c>
      <c r="I51" s="2">
        <v>3</v>
      </c>
      <c r="J51" s="2">
        <v>1</v>
      </c>
      <c r="K51" s="2">
        <v>3</v>
      </c>
      <c r="L51" s="2">
        <v>6</v>
      </c>
    </row>
    <row r="52" spans="2:12">
      <c r="B52" s="6">
        <v>32</v>
      </c>
      <c r="C52" s="2">
        <v>2</v>
      </c>
      <c r="D52" s="2">
        <v>5</v>
      </c>
      <c r="E52" s="2">
        <v>4</v>
      </c>
      <c r="F52" s="2">
        <v>3</v>
      </c>
      <c r="G52" s="2">
        <v>4</v>
      </c>
      <c r="H52" s="2">
        <v>1</v>
      </c>
      <c r="I52" s="2">
        <v>7</v>
      </c>
      <c r="J52" s="2">
        <v>4</v>
      </c>
      <c r="K52" s="2">
        <v>1</v>
      </c>
      <c r="L52" s="2">
        <v>8</v>
      </c>
    </row>
    <row r="53" spans="2:12">
      <c r="B53" s="6">
        <v>33</v>
      </c>
      <c r="C53" s="2">
        <v>6</v>
      </c>
      <c r="D53" s="2">
        <v>3</v>
      </c>
      <c r="E53" s="2">
        <v>1</v>
      </c>
      <c r="F53" s="2">
        <v>6</v>
      </c>
      <c r="G53" s="2">
        <v>3</v>
      </c>
      <c r="H53" s="2">
        <v>3</v>
      </c>
      <c r="I53" s="2">
        <v>3</v>
      </c>
      <c r="J53" s="2">
        <v>1</v>
      </c>
      <c r="K53" s="2">
        <v>3</v>
      </c>
      <c r="L53" s="2">
        <v>9</v>
      </c>
    </row>
    <row r="54" spans="2:12">
      <c r="B54" s="6">
        <v>34</v>
      </c>
      <c r="C54" s="2">
        <v>5</v>
      </c>
      <c r="D54" s="2">
        <v>2</v>
      </c>
      <c r="E54" s="2">
        <v>6</v>
      </c>
      <c r="F54" s="2">
        <v>2</v>
      </c>
      <c r="G54" s="2">
        <v>7</v>
      </c>
      <c r="H54" s="2">
        <v>2</v>
      </c>
      <c r="I54" s="2">
        <v>1</v>
      </c>
      <c r="J54" s="2">
        <v>1</v>
      </c>
      <c r="K54" s="2">
        <v>8</v>
      </c>
      <c r="L54" s="2">
        <v>3</v>
      </c>
    </row>
    <row r="55" spans="2:12">
      <c r="B55" s="6">
        <v>35</v>
      </c>
      <c r="C55" s="2">
        <v>5</v>
      </c>
      <c r="D55" s="2">
        <v>3</v>
      </c>
      <c r="E55" s="2">
        <v>2</v>
      </c>
      <c r="F55" s="2">
        <v>1</v>
      </c>
      <c r="G55" s="2">
        <v>4</v>
      </c>
      <c r="H55" s="2">
        <v>2</v>
      </c>
      <c r="I55" s="2">
        <v>2</v>
      </c>
      <c r="J55" s="2">
        <v>4</v>
      </c>
      <c r="K55" s="2">
        <v>9</v>
      </c>
      <c r="L55" s="2">
        <v>3</v>
      </c>
    </row>
    <row r="56" spans="2:12">
      <c r="B56" s="6">
        <v>36</v>
      </c>
      <c r="C56" s="2">
        <v>5</v>
      </c>
      <c r="D56" s="2">
        <v>4</v>
      </c>
      <c r="E56" s="2">
        <v>3</v>
      </c>
      <c r="F56" s="2">
        <v>2</v>
      </c>
      <c r="G56" s="2">
        <v>4</v>
      </c>
      <c r="H56" s="2">
        <v>1</v>
      </c>
      <c r="I56" s="2">
        <v>3</v>
      </c>
      <c r="J56" s="2">
        <v>1</v>
      </c>
      <c r="K56" s="2">
        <v>10</v>
      </c>
      <c r="L56" s="2">
        <v>8</v>
      </c>
    </row>
    <row r="57" spans="2:12">
      <c r="B57" s="6">
        <v>37</v>
      </c>
      <c r="C57" s="2">
        <v>1</v>
      </c>
      <c r="D57" s="2">
        <v>4</v>
      </c>
      <c r="E57" s="2">
        <v>3</v>
      </c>
      <c r="F57" s="2">
        <v>1</v>
      </c>
      <c r="G57" s="2">
        <v>4</v>
      </c>
      <c r="H57" s="2">
        <v>5</v>
      </c>
      <c r="I57" s="2">
        <v>4</v>
      </c>
      <c r="J57" s="2">
        <v>4</v>
      </c>
      <c r="K57" s="2">
        <v>6</v>
      </c>
      <c r="L57" s="2">
        <v>5</v>
      </c>
    </row>
    <row r="58" spans="2:12">
      <c r="B58" s="6">
        <v>38</v>
      </c>
      <c r="C58" s="2">
        <v>4</v>
      </c>
      <c r="D58" s="2">
        <v>4</v>
      </c>
      <c r="E58" s="2">
        <v>7</v>
      </c>
      <c r="F58" s="2">
        <v>1</v>
      </c>
      <c r="G58" s="2">
        <v>4</v>
      </c>
      <c r="H58" s="2">
        <v>6</v>
      </c>
      <c r="I58" s="2">
        <v>5</v>
      </c>
      <c r="J58" s="2">
        <v>1</v>
      </c>
      <c r="K58" s="2">
        <v>3</v>
      </c>
      <c r="L58" s="2">
        <v>6</v>
      </c>
    </row>
    <row r="59" spans="2:12">
      <c r="B59" s="6">
        <v>39</v>
      </c>
      <c r="C59" s="2">
        <v>4</v>
      </c>
      <c r="D59" s="2">
        <v>5</v>
      </c>
      <c r="E59" s="2">
        <v>6</v>
      </c>
      <c r="F59" s="2">
        <v>3</v>
      </c>
      <c r="G59" s="2">
        <v>6</v>
      </c>
      <c r="H59" s="2">
        <v>7</v>
      </c>
      <c r="I59" s="2">
        <v>3</v>
      </c>
      <c r="J59" s="2">
        <v>2</v>
      </c>
      <c r="K59" s="2">
        <v>5</v>
      </c>
      <c r="L59" s="2">
        <v>2</v>
      </c>
    </row>
    <row r="60" spans="2:12">
      <c r="B60" s="6">
        <v>40</v>
      </c>
      <c r="C60" s="2">
        <v>7</v>
      </c>
      <c r="D60" s="2">
        <v>1</v>
      </c>
      <c r="E60" s="2">
        <v>2</v>
      </c>
      <c r="F60" s="2">
        <v>2</v>
      </c>
      <c r="G60" s="2">
        <v>4</v>
      </c>
      <c r="H60" s="2">
        <v>1</v>
      </c>
      <c r="I60" s="2">
        <v>2</v>
      </c>
      <c r="J60" s="2">
        <v>2</v>
      </c>
      <c r="K60" s="2">
        <v>6</v>
      </c>
      <c r="L60" s="2">
        <v>3</v>
      </c>
    </row>
    <row r="61" spans="2:12">
      <c r="B61" s="6">
        <v>41</v>
      </c>
      <c r="C61" s="2">
        <v>4</v>
      </c>
      <c r="D61" s="2">
        <v>4</v>
      </c>
      <c r="E61" s="2">
        <v>5</v>
      </c>
      <c r="F61" s="2">
        <v>1</v>
      </c>
      <c r="G61" s="2">
        <v>4</v>
      </c>
      <c r="H61" s="2">
        <v>4</v>
      </c>
      <c r="I61" s="2">
        <v>6</v>
      </c>
      <c r="J61" s="2">
        <v>1</v>
      </c>
      <c r="K61" s="2">
        <v>1</v>
      </c>
      <c r="L61" s="2">
        <v>5</v>
      </c>
    </row>
    <row r="62" spans="2:12">
      <c r="B62" s="6">
        <v>42</v>
      </c>
      <c r="C62" s="2">
        <v>8</v>
      </c>
      <c r="D62" s="2">
        <v>3</v>
      </c>
      <c r="E62" s="2">
        <v>3</v>
      </c>
      <c r="F62" s="2">
        <v>3</v>
      </c>
      <c r="G62" s="2">
        <v>5</v>
      </c>
      <c r="H62" s="2">
        <v>4</v>
      </c>
      <c r="I62" s="2">
        <v>5</v>
      </c>
      <c r="J62" s="2">
        <v>7</v>
      </c>
      <c r="K62" s="2">
        <v>5</v>
      </c>
      <c r="L62" s="2">
        <v>9</v>
      </c>
    </row>
    <row r="63" spans="2:12">
      <c r="B63" s="6">
        <v>43</v>
      </c>
      <c r="C63" s="2">
        <v>4</v>
      </c>
      <c r="D63" s="2">
        <v>2</v>
      </c>
      <c r="E63" s="2">
        <v>3</v>
      </c>
      <c r="F63" s="2">
        <v>6</v>
      </c>
      <c r="G63" s="2">
        <v>6</v>
      </c>
      <c r="H63" s="2">
        <v>4</v>
      </c>
      <c r="I63" s="2">
        <v>2</v>
      </c>
      <c r="J63" s="2">
        <v>1</v>
      </c>
      <c r="K63" s="2">
        <v>5</v>
      </c>
      <c r="L63" s="2">
        <v>6</v>
      </c>
    </row>
    <row r="64" spans="2:12">
      <c r="B64" s="6">
        <v>44</v>
      </c>
      <c r="C64" s="2">
        <v>3</v>
      </c>
      <c r="D64" s="2">
        <v>5</v>
      </c>
      <c r="E64" s="2">
        <v>6</v>
      </c>
      <c r="F64" s="2">
        <v>1</v>
      </c>
      <c r="G64" s="2">
        <v>3</v>
      </c>
      <c r="H64" s="2">
        <v>3</v>
      </c>
      <c r="I64" s="2">
        <v>6</v>
      </c>
      <c r="J64" s="2">
        <v>1</v>
      </c>
      <c r="K64" s="2">
        <v>5</v>
      </c>
      <c r="L64" s="2">
        <v>2</v>
      </c>
    </row>
    <row r="65" spans="2:12">
      <c r="B65" s="6">
        <v>45</v>
      </c>
      <c r="C65" s="2">
        <v>7</v>
      </c>
      <c r="D65" s="2">
        <v>3</v>
      </c>
      <c r="E65" s="2">
        <v>6</v>
      </c>
      <c r="F65" s="2">
        <v>1</v>
      </c>
      <c r="G65" s="2">
        <v>4</v>
      </c>
      <c r="H65" s="2">
        <v>3</v>
      </c>
      <c r="I65" s="2">
        <v>4</v>
      </c>
      <c r="J65" s="2">
        <v>1</v>
      </c>
      <c r="K65" s="2">
        <v>5</v>
      </c>
      <c r="L65" s="2">
        <v>2</v>
      </c>
    </row>
    <row r="66" spans="2:12">
      <c r="B66" s="6">
        <v>46</v>
      </c>
      <c r="C66" s="2">
        <v>3</v>
      </c>
      <c r="D66" s="2">
        <v>3</v>
      </c>
      <c r="E66" s="2">
        <v>5</v>
      </c>
      <c r="F66" s="2">
        <v>1</v>
      </c>
      <c r="G66" s="2">
        <v>8</v>
      </c>
      <c r="H66" s="2">
        <v>2</v>
      </c>
      <c r="I66" s="2">
        <v>2</v>
      </c>
      <c r="J66" s="2">
        <v>1</v>
      </c>
      <c r="K66" s="2">
        <v>5</v>
      </c>
      <c r="L66" s="2">
        <v>3</v>
      </c>
    </row>
    <row r="67" spans="2:12">
      <c r="B67" s="6">
        <v>47</v>
      </c>
      <c r="C67" s="2">
        <v>3</v>
      </c>
      <c r="D67" s="2">
        <v>4</v>
      </c>
      <c r="E67" s="2">
        <v>3</v>
      </c>
      <c r="F67" s="2">
        <v>4</v>
      </c>
      <c r="G67" s="2">
        <v>4</v>
      </c>
      <c r="H67" s="2">
        <v>1</v>
      </c>
      <c r="I67" s="2">
        <v>5</v>
      </c>
      <c r="J67" s="2">
        <v>3</v>
      </c>
      <c r="K67" s="2">
        <v>3</v>
      </c>
      <c r="L67" s="2">
        <v>6</v>
      </c>
    </row>
    <row r="68" spans="2:12">
      <c r="B68" s="6">
        <v>48</v>
      </c>
      <c r="C68" s="2">
        <v>1</v>
      </c>
      <c r="D68" s="2">
        <v>1</v>
      </c>
      <c r="E68" s="2">
        <v>4</v>
      </c>
      <c r="F68" s="2">
        <v>3</v>
      </c>
      <c r="G68" s="2">
        <v>3</v>
      </c>
      <c r="H68" s="2">
        <v>6</v>
      </c>
      <c r="I68" s="2">
        <v>6</v>
      </c>
      <c r="J68" s="2">
        <v>1</v>
      </c>
      <c r="K68" s="2">
        <v>6</v>
      </c>
      <c r="L68" s="2">
        <v>10</v>
      </c>
    </row>
    <row r="69" spans="2:12">
      <c r="B69" s="6">
        <v>49</v>
      </c>
      <c r="C69" s="2">
        <v>3</v>
      </c>
      <c r="D69" s="2">
        <v>4</v>
      </c>
      <c r="E69" s="2">
        <v>3</v>
      </c>
      <c r="F69" s="2">
        <v>2</v>
      </c>
      <c r="G69" s="2">
        <v>5</v>
      </c>
      <c r="H69" s="2">
        <v>3</v>
      </c>
      <c r="I69" s="2">
        <v>7</v>
      </c>
      <c r="J69" s="2">
        <v>2</v>
      </c>
      <c r="K69" s="2">
        <v>5</v>
      </c>
      <c r="L69" s="2">
        <v>5</v>
      </c>
    </row>
    <row r="70" spans="2:12">
      <c r="B70" s="6">
        <v>50</v>
      </c>
      <c r="C70" s="2">
        <v>6</v>
      </c>
      <c r="D70" s="2">
        <v>5</v>
      </c>
      <c r="E70" s="2">
        <v>4</v>
      </c>
      <c r="F70" s="2">
        <v>1</v>
      </c>
      <c r="G70" s="2">
        <v>1</v>
      </c>
      <c r="H70" s="2">
        <v>2</v>
      </c>
      <c r="I70" s="2">
        <v>7</v>
      </c>
      <c r="J70" s="2">
        <v>1</v>
      </c>
      <c r="K70" s="2">
        <v>2</v>
      </c>
      <c r="L70" s="2">
        <v>5</v>
      </c>
    </row>
    <row r="71" spans="2:12">
      <c r="B71" s="6">
        <v>51</v>
      </c>
      <c r="C71" s="2">
        <v>7</v>
      </c>
      <c r="D71" s="2">
        <v>1</v>
      </c>
      <c r="E71" s="2">
        <v>2</v>
      </c>
      <c r="F71" s="2">
        <v>3</v>
      </c>
      <c r="G71" s="2">
        <v>3</v>
      </c>
      <c r="H71" s="2">
        <v>6</v>
      </c>
      <c r="I71" s="2">
        <v>3</v>
      </c>
      <c r="J71" s="2">
        <v>3</v>
      </c>
      <c r="K71" s="2">
        <v>6</v>
      </c>
      <c r="L71" s="2">
        <v>6</v>
      </c>
    </row>
    <row r="72" spans="2:12">
      <c r="B72" s="6">
        <v>52</v>
      </c>
      <c r="C72" s="2">
        <v>4</v>
      </c>
      <c r="D72" s="2">
        <v>4</v>
      </c>
      <c r="E72" s="2">
        <v>3</v>
      </c>
      <c r="F72" s="2">
        <v>3</v>
      </c>
      <c r="G72" s="2">
        <v>8</v>
      </c>
      <c r="H72" s="2">
        <v>2</v>
      </c>
      <c r="I72" s="2">
        <v>6</v>
      </c>
      <c r="J72" s="2">
        <v>1</v>
      </c>
      <c r="K72" s="2">
        <v>6</v>
      </c>
      <c r="L72" s="2">
        <v>4</v>
      </c>
    </row>
    <row r="73" spans="2:12">
      <c r="B73" s="6">
        <v>53</v>
      </c>
      <c r="C73" s="2">
        <v>3</v>
      </c>
      <c r="D73" s="2">
        <v>5</v>
      </c>
      <c r="E73" s="2">
        <v>6</v>
      </c>
      <c r="F73" s="2">
        <v>4</v>
      </c>
      <c r="G73" s="2">
        <v>5</v>
      </c>
      <c r="H73" s="2">
        <v>6</v>
      </c>
      <c r="I73" s="2">
        <v>6</v>
      </c>
      <c r="J73" s="2">
        <v>1</v>
      </c>
      <c r="K73" s="2">
        <v>2</v>
      </c>
      <c r="L73" s="2">
        <v>7</v>
      </c>
    </row>
    <row r="74" spans="2:12">
      <c r="B74" s="6">
        <v>54</v>
      </c>
      <c r="C74" s="2">
        <v>5</v>
      </c>
      <c r="D74" s="2">
        <v>3</v>
      </c>
      <c r="E74" s="2">
        <v>5</v>
      </c>
      <c r="F74" s="2">
        <v>4</v>
      </c>
      <c r="G74" s="2">
        <v>7</v>
      </c>
      <c r="H74" s="2">
        <v>2</v>
      </c>
      <c r="I74" s="2">
        <v>4</v>
      </c>
      <c r="J74" s="2">
        <v>2</v>
      </c>
      <c r="K74" s="2">
        <v>6</v>
      </c>
      <c r="L74" s="2">
        <v>7</v>
      </c>
    </row>
    <row r="75" spans="2:12">
      <c r="B75" s="6">
        <v>55</v>
      </c>
      <c r="C75" s="2">
        <v>4</v>
      </c>
      <c r="D75" s="2">
        <v>6</v>
      </c>
      <c r="E75" s="2">
        <v>2</v>
      </c>
      <c r="F75" s="2">
        <v>2</v>
      </c>
      <c r="G75" s="2">
        <v>4</v>
      </c>
      <c r="H75" s="2">
        <v>4</v>
      </c>
      <c r="I75" s="2">
        <v>5</v>
      </c>
      <c r="J75" s="2">
        <v>3</v>
      </c>
      <c r="K75" s="2">
        <v>3</v>
      </c>
      <c r="L75" s="2">
        <v>4</v>
      </c>
    </row>
    <row r="76" spans="2:12">
      <c r="B76" s="6">
        <v>56</v>
      </c>
      <c r="C76" s="2">
        <v>2</v>
      </c>
      <c r="D76" s="2">
        <v>10</v>
      </c>
      <c r="E76" s="2">
        <v>2</v>
      </c>
      <c r="F76" s="2">
        <v>1</v>
      </c>
      <c r="G76" s="2">
        <v>2</v>
      </c>
      <c r="H76" s="2">
        <v>5</v>
      </c>
      <c r="I76" s="2">
        <v>4</v>
      </c>
      <c r="J76" s="2">
        <v>2</v>
      </c>
      <c r="K76" s="2">
        <v>3</v>
      </c>
      <c r="L76" s="2">
        <v>5</v>
      </c>
    </row>
    <row r="77" spans="2:12">
      <c r="B77" s="6">
        <v>57</v>
      </c>
      <c r="C77" s="2">
        <v>6</v>
      </c>
      <c r="D77" s="2">
        <v>4</v>
      </c>
      <c r="E77" s="2">
        <v>2</v>
      </c>
      <c r="F77" s="2">
        <v>2</v>
      </c>
      <c r="G77" s="2">
        <v>6</v>
      </c>
      <c r="H77" s="2">
        <v>2</v>
      </c>
      <c r="I77" s="2">
        <v>6</v>
      </c>
      <c r="J77" s="2">
        <v>1</v>
      </c>
      <c r="K77" s="2">
        <v>6</v>
      </c>
      <c r="L77" s="2">
        <v>5</v>
      </c>
    </row>
    <row r="78" spans="2:12">
      <c r="B78" s="6">
        <v>58</v>
      </c>
      <c r="C78" s="2">
        <v>9</v>
      </c>
      <c r="D78" s="2">
        <v>3</v>
      </c>
      <c r="E78" s="2">
        <v>4</v>
      </c>
      <c r="F78" s="2">
        <v>3</v>
      </c>
      <c r="G78" s="2">
        <v>7</v>
      </c>
      <c r="H78" s="2">
        <v>6</v>
      </c>
      <c r="I78" s="2">
        <v>5</v>
      </c>
      <c r="J78" s="2">
        <v>2</v>
      </c>
      <c r="K78" s="2">
        <v>3</v>
      </c>
      <c r="L78" s="2">
        <v>9</v>
      </c>
    </row>
    <row r="79" spans="2:12">
      <c r="B79" s="6">
        <v>59</v>
      </c>
      <c r="C79" s="2">
        <v>5</v>
      </c>
      <c r="D79" s="2">
        <v>2</v>
      </c>
      <c r="E79" s="2">
        <v>2</v>
      </c>
      <c r="F79" s="2">
        <v>2</v>
      </c>
      <c r="G79" s="2">
        <v>5</v>
      </c>
      <c r="H79" s="2">
        <v>5</v>
      </c>
      <c r="I79" s="2">
        <v>2</v>
      </c>
      <c r="J79" s="2">
        <v>2</v>
      </c>
      <c r="K79" s="2">
        <v>3</v>
      </c>
      <c r="L79" s="2">
        <v>4</v>
      </c>
    </row>
    <row r="80" spans="2:12">
      <c r="B80" s="6">
        <v>60</v>
      </c>
      <c r="C80" s="2">
        <v>3</v>
      </c>
      <c r="D80" s="2">
        <v>2</v>
      </c>
      <c r="E80" s="2">
        <v>6</v>
      </c>
      <c r="F80" s="2">
        <v>3</v>
      </c>
      <c r="G80" s="2">
        <v>3</v>
      </c>
      <c r="H80" s="2">
        <v>3</v>
      </c>
      <c r="I80" s="2">
        <v>3</v>
      </c>
      <c r="J80" s="2">
        <v>3</v>
      </c>
      <c r="K80" s="2">
        <v>3</v>
      </c>
      <c r="L80" s="2">
        <v>7</v>
      </c>
    </row>
    <row r="81" spans="2:12">
      <c r="B81" s="6">
        <v>61</v>
      </c>
      <c r="C81" s="2">
        <v>3</v>
      </c>
      <c r="D81" s="2">
        <v>2</v>
      </c>
      <c r="E81" s="2">
        <v>6</v>
      </c>
      <c r="F81" s="2">
        <v>6</v>
      </c>
      <c r="G81" s="2">
        <v>8</v>
      </c>
      <c r="H81" s="2">
        <v>3</v>
      </c>
      <c r="I81" s="2">
        <v>4</v>
      </c>
      <c r="J81" s="2">
        <v>1</v>
      </c>
      <c r="K81" s="2">
        <v>8</v>
      </c>
      <c r="L81" s="2">
        <v>3</v>
      </c>
    </row>
    <row r="82" spans="2:12">
      <c r="B82" s="6">
        <v>62</v>
      </c>
      <c r="C82" s="2">
        <v>3</v>
      </c>
      <c r="D82" s="2">
        <v>3</v>
      </c>
      <c r="E82" s="2">
        <v>1</v>
      </c>
      <c r="F82" s="2">
        <v>1</v>
      </c>
      <c r="G82" s="2">
        <v>3</v>
      </c>
      <c r="H82" s="2">
        <v>4</v>
      </c>
      <c r="I82" s="2">
        <v>4</v>
      </c>
      <c r="J82" s="2">
        <v>3</v>
      </c>
      <c r="K82" s="2">
        <v>6</v>
      </c>
      <c r="L82" s="2">
        <v>3</v>
      </c>
    </row>
    <row r="83" spans="2:12">
      <c r="B83" s="6">
        <v>63</v>
      </c>
      <c r="C83" s="2">
        <v>7</v>
      </c>
      <c r="D83" s="2">
        <v>6</v>
      </c>
      <c r="E83" s="2">
        <v>4</v>
      </c>
      <c r="F83" s="2">
        <v>2</v>
      </c>
      <c r="G83" s="2">
        <v>10</v>
      </c>
      <c r="H83" s="2">
        <v>4</v>
      </c>
      <c r="I83" s="2">
        <v>6</v>
      </c>
      <c r="J83" s="2">
        <v>1</v>
      </c>
      <c r="K83" s="2">
        <v>3</v>
      </c>
      <c r="L83" s="2">
        <v>3</v>
      </c>
    </row>
    <row r="84" spans="2:12">
      <c r="B84" s="6">
        <v>64</v>
      </c>
      <c r="C84" s="2">
        <v>3</v>
      </c>
      <c r="D84" s="2">
        <v>4</v>
      </c>
      <c r="E84" s="2">
        <v>3</v>
      </c>
      <c r="F84" s="2">
        <v>2</v>
      </c>
      <c r="G84" s="2">
        <v>9</v>
      </c>
      <c r="H84" s="2">
        <v>2</v>
      </c>
      <c r="I84" s="2">
        <v>2</v>
      </c>
      <c r="J84" s="2">
        <v>3</v>
      </c>
      <c r="K84" s="2">
        <v>6</v>
      </c>
      <c r="L84" s="2">
        <v>3</v>
      </c>
    </row>
    <row r="85" spans="2:12">
      <c r="B85" s="6">
        <v>65</v>
      </c>
      <c r="C85" s="2">
        <v>4</v>
      </c>
      <c r="D85" s="2">
        <v>6</v>
      </c>
      <c r="E85" s="2">
        <v>4</v>
      </c>
      <c r="F85" s="2">
        <v>1</v>
      </c>
      <c r="G85" s="2">
        <v>7</v>
      </c>
      <c r="H85" s="2">
        <v>3</v>
      </c>
      <c r="I85" s="2">
        <v>4</v>
      </c>
      <c r="J85" s="2">
        <v>2</v>
      </c>
      <c r="K85" s="2">
        <v>1</v>
      </c>
      <c r="L85" s="2">
        <v>8</v>
      </c>
    </row>
    <row r="86" spans="2:12">
      <c r="B86" s="6">
        <v>66</v>
      </c>
      <c r="C86" s="2">
        <v>9</v>
      </c>
      <c r="D86" s="2">
        <v>1</v>
      </c>
      <c r="E86" s="2">
        <v>3</v>
      </c>
      <c r="F86" s="2">
        <v>1</v>
      </c>
      <c r="G86" s="2">
        <v>5</v>
      </c>
      <c r="H86" s="2">
        <v>7</v>
      </c>
      <c r="I86" s="2">
        <v>3</v>
      </c>
      <c r="J86" s="2">
        <v>3</v>
      </c>
      <c r="K86" s="2">
        <v>7</v>
      </c>
      <c r="L86" s="2">
        <v>4</v>
      </c>
    </row>
    <row r="87" spans="2:12">
      <c r="B87" s="6">
        <v>67</v>
      </c>
      <c r="C87" s="2">
        <v>3</v>
      </c>
      <c r="D87" s="2">
        <v>4</v>
      </c>
      <c r="E87" s="2">
        <v>5</v>
      </c>
      <c r="F87" s="2">
        <v>2</v>
      </c>
      <c r="G87" s="2">
        <v>5</v>
      </c>
      <c r="H87" s="2">
        <v>3</v>
      </c>
      <c r="I87" s="2">
        <v>5</v>
      </c>
      <c r="J87" s="2">
        <v>4</v>
      </c>
      <c r="K87" s="2">
        <v>2</v>
      </c>
      <c r="L87" s="2">
        <v>2</v>
      </c>
    </row>
    <row r="88" spans="2:12">
      <c r="B88" s="6">
        <v>68</v>
      </c>
      <c r="C88" s="2">
        <v>3</v>
      </c>
      <c r="D88" s="2">
        <v>5</v>
      </c>
      <c r="E88" s="2">
        <v>5</v>
      </c>
      <c r="F88" s="2">
        <v>2</v>
      </c>
      <c r="G88" s="2">
        <v>5</v>
      </c>
      <c r="H88" s="2">
        <v>3</v>
      </c>
      <c r="I88" s="2">
        <v>5</v>
      </c>
      <c r="J88" s="2">
        <v>2</v>
      </c>
      <c r="K88" s="2">
        <v>2</v>
      </c>
      <c r="L88" s="2">
        <v>1</v>
      </c>
    </row>
    <row r="89" spans="2:12">
      <c r="B89" s="6">
        <v>69</v>
      </c>
      <c r="C89" s="2">
        <v>6</v>
      </c>
      <c r="D89" s="2">
        <v>2</v>
      </c>
      <c r="E89" s="2">
        <v>5</v>
      </c>
      <c r="F89" s="2">
        <v>3</v>
      </c>
      <c r="G89" s="2">
        <v>3</v>
      </c>
      <c r="H89" s="2">
        <v>4</v>
      </c>
      <c r="I89" s="2">
        <v>4</v>
      </c>
      <c r="J89" s="2">
        <v>1</v>
      </c>
      <c r="K89" s="2">
        <v>3</v>
      </c>
      <c r="L89" s="2">
        <v>4</v>
      </c>
    </row>
    <row r="90" spans="2:12">
      <c r="B90" s="6">
        <v>70</v>
      </c>
      <c r="C90" s="2">
        <v>2</v>
      </c>
      <c r="D90" s="2">
        <v>1</v>
      </c>
      <c r="E90" s="2">
        <v>4</v>
      </c>
      <c r="F90" s="2">
        <v>2</v>
      </c>
      <c r="G90" s="2">
        <v>2</v>
      </c>
      <c r="H90" s="2">
        <v>2</v>
      </c>
      <c r="I90" s="2">
        <v>4</v>
      </c>
      <c r="J90" s="2">
        <v>1</v>
      </c>
      <c r="K90" s="2">
        <v>4</v>
      </c>
      <c r="L90" s="2">
        <v>3</v>
      </c>
    </row>
    <row r="91" spans="2:12">
      <c r="B91" s="6">
        <v>71</v>
      </c>
      <c r="C91" s="2">
        <v>3</v>
      </c>
      <c r="D91" s="2">
        <v>5</v>
      </c>
      <c r="E91" s="2">
        <v>3</v>
      </c>
      <c r="F91" s="2">
        <v>1</v>
      </c>
      <c r="G91" s="2">
        <v>5</v>
      </c>
      <c r="H91" s="2">
        <v>4</v>
      </c>
      <c r="I91" s="2">
        <v>5</v>
      </c>
      <c r="J91" s="2">
        <v>2</v>
      </c>
      <c r="K91" s="2">
        <v>2</v>
      </c>
      <c r="L91" s="2">
        <v>3</v>
      </c>
    </row>
    <row r="92" spans="2:12">
      <c r="B92" s="6">
        <v>72</v>
      </c>
      <c r="C92" s="2">
        <v>5</v>
      </c>
      <c r="D92" s="2">
        <v>5</v>
      </c>
      <c r="E92" s="2">
        <v>1</v>
      </c>
      <c r="F92" s="2">
        <v>3</v>
      </c>
      <c r="G92" s="2">
        <v>5</v>
      </c>
      <c r="H92" s="2">
        <v>4</v>
      </c>
      <c r="I92" s="2">
        <v>4</v>
      </c>
      <c r="J92" s="2">
        <v>2</v>
      </c>
      <c r="K92" s="2">
        <v>3</v>
      </c>
      <c r="L92" s="2">
        <v>7</v>
      </c>
    </row>
    <row r="93" spans="2:12">
      <c r="B93" s="6">
        <v>73</v>
      </c>
      <c r="C93" s="2">
        <v>5</v>
      </c>
      <c r="D93" s="2">
        <v>4</v>
      </c>
      <c r="E93" s="2">
        <v>5</v>
      </c>
      <c r="F93" s="2">
        <v>1</v>
      </c>
      <c r="G93" s="2">
        <v>3</v>
      </c>
      <c r="H93" s="2">
        <v>3</v>
      </c>
      <c r="I93" s="2">
        <v>2</v>
      </c>
      <c r="J93" s="2">
        <v>2</v>
      </c>
      <c r="K93" s="2">
        <v>2</v>
      </c>
      <c r="L93" s="2">
        <v>7</v>
      </c>
    </row>
    <row r="94" spans="2:12">
      <c r="B94" s="6">
        <v>74</v>
      </c>
      <c r="C94" s="2">
        <v>6</v>
      </c>
      <c r="D94" s="2">
        <v>4</v>
      </c>
      <c r="E94" s="2">
        <v>5</v>
      </c>
      <c r="F94" s="2">
        <v>2</v>
      </c>
      <c r="G94" s="2">
        <v>3</v>
      </c>
      <c r="H94" s="2">
        <v>5</v>
      </c>
      <c r="I94" s="2">
        <v>3</v>
      </c>
      <c r="J94" s="2">
        <v>2</v>
      </c>
      <c r="K94" s="2">
        <v>10</v>
      </c>
      <c r="L94" s="2">
        <v>9</v>
      </c>
    </row>
    <row r="95" spans="2:12">
      <c r="B95" s="6">
        <v>75</v>
      </c>
      <c r="C95" s="2">
        <v>5</v>
      </c>
      <c r="D95" s="2">
        <v>2</v>
      </c>
      <c r="E95" s="2">
        <v>2</v>
      </c>
      <c r="F95" s="2">
        <v>2</v>
      </c>
      <c r="G95" s="2">
        <v>3</v>
      </c>
      <c r="H95" s="2">
        <v>6</v>
      </c>
      <c r="I95" s="2">
        <v>8</v>
      </c>
      <c r="J95" s="2">
        <v>2</v>
      </c>
      <c r="K95" s="2">
        <v>6</v>
      </c>
      <c r="L95" s="2">
        <v>9</v>
      </c>
    </row>
    <row r="96" spans="2:12">
      <c r="B96" s="6">
        <v>76</v>
      </c>
      <c r="C96" s="2">
        <v>4</v>
      </c>
      <c r="D96" s="2">
        <v>4</v>
      </c>
      <c r="E96" s="2">
        <v>3</v>
      </c>
      <c r="F96" s="2">
        <v>2</v>
      </c>
      <c r="G96" s="2">
        <v>4</v>
      </c>
      <c r="H96" s="2">
        <v>9</v>
      </c>
      <c r="I96" s="2">
        <v>3</v>
      </c>
      <c r="J96" s="2">
        <v>3</v>
      </c>
      <c r="K96" s="2">
        <v>1</v>
      </c>
      <c r="L96" s="2">
        <v>1</v>
      </c>
    </row>
    <row r="97" spans="2:12">
      <c r="B97" s="6">
        <v>77</v>
      </c>
      <c r="C97" s="2">
        <v>7</v>
      </c>
      <c r="D97" s="2">
        <v>4</v>
      </c>
      <c r="E97" s="2">
        <v>4</v>
      </c>
      <c r="F97" s="2">
        <v>1</v>
      </c>
      <c r="G97" s="2">
        <v>2</v>
      </c>
      <c r="H97" s="2">
        <v>2</v>
      </c>
      <c r="I97" s="2">
        <v>4</v>
      </c>
      <c r="J97" s="2">
        <v>2</v>
      </c>
      <c r="K97" s="2">
        <v>1</v>
      </c>
      <c r="L97" s="2">
        <v>5</v>
      </c>
    </row>
    <row r="98" spans="2:12">
      <c r="B98" s="6">
        <v>78</v>
      </c>
      <c r="C98" s="2">
        <v>7</v>
      </c>
      <c r="D98" s="2">
        <v>2</v>
      </c>
      <c r="E98" s="2">
        <v>4</v>
      </c>
      <c r="F98" s="2">
        <v>2</v>
      </c>
      <c r="G98" s="2">
        <v>3</v>
      </c>
      <c r="H98" s="2">
        <v>5</v>
      </c>
      <c r="I98" s="2">
        <v>3</v>
      </c>
      <c r="J98" s="2">
        <v>2</v>
      </c>
      <c r="K98" s="2">
        <v>1</v>
      </c>
      <c r="L98" s="2">
        <v>2</v>
      </c>
    </row>
    <row r="99" spans="2:12">
      <c r="B99" s="6">
        <v>79</v>
      </c>
      <c r="C99" s="2">
        <v>3</v>
      </c>
      <c r="D99" s="2">
        <v>4</v>
      </c>
      <c r="E99" s="2">
        <v>2</v>
      </c>
      <c r="F99" s="2">
        <v>1</v>
      </c>
      <c r="G99" s="2">
        <v>5</v>
      </c>
      <c r="H99" s="2">
        <v>5</v>
      </c>
      <c r="I99" s="2">
        <v>4</v>
      </c>
      <c r="J99" s="2">
        <v>6</v>
      </c>
      <c r="K99" s="2">
        <v>2</v>
      </c>
      <c r="L99" s="2">
        <v>2</v>
      </c>
    </row>
    <row r="100" spans="2:12">
      <c r="B100" s="6">
        <v>80</v>
      </c>
      <c r="C100" s="2">
        <v>2</v>
      </c>
      <c r="D100" s="2">
        <v>1</v>
      </c>
      <c r="E100" s="2">
        <v>4</v>
      </c>
      <c r="F100" s="2">
        <v>2</v>
      </c>
      <c r="G100" s="2">
        <v>2</v>
      </c>
      <c r="H100" s="2">
        <v>1</v>
      </c>
      <c r="I100" s="2">
        <v>5</v>
      </c>
      <c r="J100" s="2">
        <v>1</v>
      </c>
      <c r="K100" s="2">
        <v>3</v>
      </c>
      <c r="L100" s="2">
        <v>5</v>
      </c>
    </row>
    <row r="101" spans="2:12">
      <c r="B101" s="6">
        <v>81</v>
      </c>
      <c r="C101" s="2">
        <v>6</v>
      </c>
      <c r="D101" s="2">
        <v>1</v>
      </c>
      <c r="E101" s="2">
        <v>3</v>
      </c>
      <c r="F101" s="2">
        <v>1</v>
      </c>
      <c r="G101" s="2">
        <v>5</v>
      </c>
      <c r="H101" s="2">
        <v>2</v>
      </c>
      <c r="I101" s="2">
        <v>2</v>
      </c>
      <c r="J101" s="2">
        <v>1</v>
      </c>
      <c r="K101" s="2">
        <v>5</v>
      </c>
      <c r="L101" s="2">
        <v>4</v>
      </c>
    </row>
    <row r="102" spans="2:12">
      <c r="B102" s="6">
        <v>82</v>
      </c>
      <c r="C102" s="2">
        <v>4</v>
      </c>
      <c r="D102" s="2">
        <v>4</v>
      </c>
      <c r="E102" s="2">
        <v>8</v>
      </c>
      <c r="F102" s="2">
        <v>2</v>
      </c>
      <c r="G102" s="2">
        <v>5</v>
      </c>
      <c r="H102" s="2">
        <v>4</v>
      </c>
      <c r="I102" s="2">
        <v>4</v>
      </c>
      <c r="J102" s="2">
        <v>2</v>
      </c>
      <c r="K102" s="2">
        <v>8</v>
      </c>
      <c r="L102" s="2">
        <v>5</v>
      </c>
    </row>
    <row r="103" spans="2:12">
      <c r="B103" s="6">
        <v>83</v>
      </c>
      <c r="C103" s="2">
        <v>3</v>
      </c>
      <c r="D103" s="2">
        <v>5</v>
      </c>
      <c r="E103" s="2">
        <v>3</v>
      </c>
      <c r="F103" s="2">
        <v>3</v>
      </c>
      <c r="G103" s="2">
        <v>2</v>
      </c>
      <c r="H103" s="2">
        <v>5</v>
      </c>
      <c r="I103" s="2">
        <v>3</v>
      </c>
      <c r="J103" s="2">
        <v>1</v>
      </c>
      <c r="K103" s="2">
        <v>2</v>
      </c>
      <c r="L103" s="2">
        <v>4</v>
      </c>
    </row>
    <row r="104" spans="2:12">
      <c r="B104" s="6">
        <v>84</v>
      </c>
      <c r="C104" s="2">
        <v>7</v>
      </c>
      <c r="D104" s="2">
        <v>4</v>
      </c>
      <c r="E104" s="2">
        <v>2</v>
      </c>
      <c r="F104" s="2">
        <v>1</v>
      </c>
      <c r="G104" s="2">
        <v>3</v>
      </c>
      <c r="H104" s="2">
        <v>8</v>
      </c>
      <c r="I104" s="2">
        <v>5</v>
      </c>
      <c r="J104" s="2">
        <v>3</v>
      </c>
      <c r="K104" s="2">
        <v>7</v>
      </c>
      <c r="L104" s="2">
        <v>7</v>
      </c>
    </row>
    <row r="105" spans="2:12">
      <c r="B105" s="6">
        <v>85</v>
      </c>
      <c r="C105" s="2">
        <v>4</v>
      </c>
      <c r="D105" s="2">
        <v>4</v>
      </c>
      <c r="E105" s="2">
        <v>5</v>
      </c>
      <c r="F105" s="2">
        <v>1</v>
      </c>
      <c r="G105" s="2">
        <v>1</v>
      </c>
      <c r="H105" s="2">
        <v>3</v>
      </c>
      <c r="I105" s="2">
        <v>5</v>
      </c>
      <c r="J105" s="2">
        <v>4</v>
      </c>
      <c r="K105" s="2">
        <v>3</v>
      </c>
      <c r="L105" s="2">
        <v>3</v>
      </c>
    </row>
    <row r="106" spans="2:12">
      <c r="B106" s="6">
        <v>86</v>
      </c>
      <c r="C106" s="2">
        <v>4</v>
      </c>
      <c r="D106" s="2">
        <v>7</v>
      </c>
      <c r="E106" s="2">
        <v>9</v>
      </c>
      <c r="F106" s="2">
        <v>2</v>
      </c>
      <c r="G106" s="2">
        <v>6</v>
      </c>
      <c r="H106" s="2">
        <v>5</v>
      </c>
      <c r="I106" s="2">
        <v>2</v>
      </c>
      <c r="J106" s="2">
        <v>2</v>
      </c>
      <c r="K106" s="2">
        <v>3</v>
      </c>
      <c r="L106" s="2">
        <v>8</v>
      </c>
    </row>
    <row r="107" spans="2:12">
      <c r="B107" s="6">
        <v>87</v>
      </c>
      <c r="C107" s="2">
        <v>4</v>
      </c>
      <c r="D107" s="2">
        <v>3</v>
      </c>
      <c r="E107" s="2">
        <v>7</v>
      </c>
      <c r="F107" s="2">
        <v>2</v>
      </c>
      <c r="G107" s="2">
        <v>4</v>
      </c>
      <c r="H107" s="2">
        <v>5</v>
      </c>
      <c r="I107" s="2">
        <v>2</v>
      </c>
      <c r="J107" s="2">
        <v>1</v>
      </c>
      <c r="K107" s="2">
        <v>10</v>
      </c>
      <c r="L107" s="2">
        <v>4</v>
      </c>
    </row>
    <row r="108" spans="2:12">
      <c r="B108" s="6">
        <v>88</v>
      </c>
      <c r="C108" s="2">
        <v>3</v>
      </c>
      <c r="D108" s="2">
        <v>2</v>
      </c>
      <c r="E108" s="2">
        <v>4</v>
      </c>
      <c r="F108" s="2">
        <v>2</v>
      </c>
      <c r="G108" s="2">
        <v>2</v>
      </c>
      <c r="H108" s="2">
        <v>5</v>
      </c>
      <c r="I108" s="2">
        <v>8</v>
      </c>
      <c r="J108" s="2">
        <v>3</v>
      </c>
      <c r="K108" s="2">
        <v>2</v>
      </c>
      <c r="L108" s="2">
        <v>2</v>
      </c>
    </row>
    <row r="109" spans="2:12">
      <c r="B109" s="6">
        <v>89</v>
      </c>
      <c r="C109" s="2">
        <v>4</v>
      </c>
      <c r="D109" s="2">
        <v>1</v>
      </c>
      <c r="E109" s="2">
        <v>6</v>
      </c>
      <c r="F109" s="2">
        <v>2</v>
      </c>
      <c r="G109" s="2">
        <v>4</v>
      </c>
      <c r="H109" s="2">
        <v>10</v>
      </c>
      <c r="I109" s="2">
        <v>1</v>
      </c>
      <c r="J109" s="2">
        <v>1</v>
      </c>
      <c r="K109" s="2">
        <v>2</v>
      </c>
      <c r="L109" s="2">
        <v>2</v>
      </c>
    </row>
    <row r="110" spans="2:12">
      <c r="B110" s="6">
        <v>90</v>
      </c>
      <c r="C110" s="2">
        <v>4</v>
      </c>
      <c r="D110" s="2">
        <v>6</v>
      </c>
      <c r="E110" s="2">
        <v>2</v>
      </c>
      <c r="F110" s="2">
        <v>4</v>
      </c>
      <c r="G110" s="2">
        <v>5</v>
      </c>
      <c r="H110" s="2">
        <v>10</v>
      </c>
      <c r="I110" s="2">
        <v>2</v>
      </c>
      <c r="J110" s="2">
        <v>5</v>
      </c>
      <c r="K110" s="2">
        <v>1</v>
      </c>
      <c r="L110" s="2">
        <v>1</v>
      </c>
    </row>
    <row r="111" spans="2:12">
      <c r="B111" s="6">
        <v>91</v>
      </c>
      <c r="C111" s="2">
        <v>3</v>
      </c>
      <c r="D111" s="2">
        <v>5</v>
      </c>
      <c r="E111" s="2">
        <v>5</v>
      </c>
      <c r="F111" s="2">
        <v>2</v>
      </c>
      <c r="G111" s="2">
        <v>4</v>
      </c>
      <c r="H111" s="2">
        <v>7</v>
      </c>
      <c r="I111" s="2">
        <v>2</v>
      </c>
      <c r="J111" s="2">
        <v>1</v>
      </c>
      <c r="K111" s="2">
        <v>1</v>
      </c>
      <c r="L111" s="2">
        <v>3</v>
      </c>
    </row>
    <row r="112" spans="2:12">
      <c r="B112" s="6">
        <v>92</v>
      </c>
      <c r="C112" s="2">
        <v>3</v>
      </c>
      <c r="D112" s="2">
        <v>3</v>
      </c>
      <c r="E112" s="2">
        <v>3</v>
      </c>
      <c r="F112" s="2">
        <v>1</v>
      </c>
      <c r="G112" s="2">
        <v>4</v>
      </c>
      <c r="H112" s="2">
        <v>5</v>
      </c>
      <c r="I112" s="2">
        <v>3</v>
      </c>
      <c r="J112" s="2">
        <v>1</v>
      </c>
      <c r="K112" s="2">
        <v>3</v>
      </c>
      <c r="L112" s="2">
        <v>5</v>
      </c>
    </row>
    <row r="113" spans="2:12">
      <c r="B113" s="6">
        <v>93</v>
      </c>
      <c r="C113" s="2">
        <v>4</v>
      </c>
      <c r="D113" s="2">
        <v>4</v>
      </c>
      <c r="E113" s="2">
        <v>7</v>
      </c>
      <c r="F113" s="2">
        <v>1</v>
      </c>
      <c r="G113" s="2">
        <v>5</v>
      </c>
      <c r="H113" s="2">
        <v>5</v>
      </c>
      <c r="I113" s="2">
        <v>8</v>
      </c>
      <c r="J113" s="2">
        <v>5</v>
      </c>
      <c r="K113" s="2">
        <v>4</v>
      </c>
      <c r="L113" s="2">
        <v>3</v>
      </c>
    </row>
    <row r="114" spans="2:12">
      <c r="B114" s="6">
        <v>94</v>
      </c>
      <c r="C114" s="2">
        <v>4</v>
      </c>
      <c r="D114" s="2">
        <v>6</v>
      </c>
      <c r="E114" s="2">
        <v>5</v>
      </c>
      <c r="F114" s="2">
        <v>2</v>
      </c>
      <c r="G114" s="2">
        <v>2</v>
      </c>
      <c r="H114" s="2">
        <v>10</v>
      </c>
      <c r="I114" s="2">
        <v>7</v>
      </c>
      <c r="J114" s="2">
        <v>2</v>
      </c>
      <c r="K114" s="2">
        <v>6</v>
      </c>
      <c r="L114" s="2">
        <v>4</v>
      </c>
    </row>
    <row r="115" spans="2:12">
      <c r="B115" s="6">
        <v>95</v>
      </c>
      <c r="C115" s="2">
        <v>3</v>
      </c>
      <c r="D115" s="2">
        <v>7</v>
      </c>
      <c r="E115" s="2">
        <v>5</v>
      </c>
      <c r="F115" s="2">
        <v>2</v>
      </c>
      <c r="G115" s="2">
        <v>2</v>
      </c>
      <c r="H115" s="2">
        <v>3</v>
      </c>
      <c r="I115" s="2">
        <v>4</v>
      </c>
      <c r="J115" s="2">
        <v>2</v>
      </c>
      <c r="K115" s="2">
        <v>5</v>
      </c>
      <c r="L115" s="2">
        <v>3</v>
      </c>
    </row>
    <row r="116" spans="2:12">
      <c r="B116" s="6">
        <v>96</v>
      </c>
      <c r="C116" s="2">
        <v>3</v>
      </c>
      <c r="D116" s="2">
        <v>4</v>
      </c>
      <c r="E116" s="2">
        <v>3</v>
      </c>
      <c r="F116" s="2">
        <v>2</v>
      </c>
      <c r="G116" s="2">
        <v>1</v>
      </c>
      <c r="H116" s="2">
        <v>3</v>
      </c>
      <c r="I116" s="2">
        <v>3</v>
      </c>
      <c r="J116" s="2">
        <v>1</v>
      </c>
      <c r="K116" s="2">
        <v>2</v>
      </c>
      <c r="L116" s="2">
        <v>6</v>
      </c>
    </row>
    <row r="117" spans="2:12">
      <c r="B117" s="6">
        <v>97</v>
      </c>
      <c r="C117" s="2">
        <v>1</v>
      </c>
      <c r="D117" s="2">
        <v>2</v>
      </c>
      <c r="E117" s="2">
        <v>5</v>
      </c>
      <c r="F117" s="2">
        <v>1</v>
      </c>
      <c r="G117" s="2">
        <v>3</v>
      </c>
      <c r="H117" s="2">
        <v>2</v>
      </c>
      <c r="I117" s="2">
        <v>5</v>
      </c>
      <c r="J117" s="2">
        <v>2</v>
      </c>
      <c r="K117" s="2">
        <v>2</v>
      </c>
      <c r="L117" s="2">
        <v>5</v>
      </c>
    </row>
    <row r="118" spans="2:12">
      <c r="B118" s="6">
        <v>98</v>
      </c>
      <c r="C118" s="2">
        <v>6</v>
      </c>
      <c r="D118" s="2">
        <v>8</v>
      </c>
      <c r="E118" s="2">
        <v>8</v>
      </c>
      <c r="F118" s="2">
        <v>3</v>
      </c>
      <c r="G118" s="2">
        <v>4</v>
      </c>
      <c r="H118" s="2">
        <v>2</v>
      </c>
      <c r="I118" s="2">
        <v>5</v>
      </c>
      <c r="J118" s="2">
        <v>1</v>
      </c>
      <c r="K118" s="2">
        <v>4</v>
      </c>
      <c r="L118" s="2">
        <v>2</v>
      </c>
    </row>
    <row r="119" spans="2:12">
      <c r="B119" s="6">
        <v>99</v>
      </c>
      <c r="C119" s="2">
        <v>6</v>
      </c>
      <c r="D119" s="2">
        <v>5</v>
      </c>
      <c r="E119" s="2">
        <v>7</v>
      </c>
      <c r="F119" s="2">
        <v>2</v>
      </c>
      <c r="G119" s="2">
        <v>2</v>
      </c>
      <c r="H119" s="2">
        <v>4</v>
      </c>
      <c r="I119" s="2">
        <v>3</v>
      </c>
      <c r="J119" s="2">
        <v>2</v>
      </c>
      <c r="K119" s="2">
        <v>6</v>
      </c>
      <c r="L119" s="2">
        <v>6</v>
      </c>
    </row>
    <row r="120" spans="2:12">
      <c r="B120" s="6">
        <v>100</v>
      </c>
      <c r="C120" s="2">
        <v>3</v>
      </c>
      <c r="D120" s="2">
        <v>4</v>
      </c>
      <c r="E120" s="2">
        <v>6</v>
      </c>
      <c r="F120" s="2">
        <v>3</v>
      </c>
      <c r="G120" s="2">
        <v>1</v>
      </c>
      <c r="H120" s="2">
        <v>4</v>
      </c>
      <c r="I120" s="2">
        <v>4</v>
      </c>
      <c r="J120" s="2">
        <v>2</v>
      </c>
      <c r="K120" s="2">
        <v>4</v>
      </c>
      <c r="L120" s="2">
        <v>3</v>
      </c>
    </row>
    <row r="121" spans="2:12">
      <c r="B121" s="2" t="s">
        <v>8</v>
      </c>
      <c r="C121" s="2">
        <f t="shared" ref="C121:L121" si="1">AVERAGE(C21:C120)</f>
        <v>4.32</v>
      </c>
      <c r="D121" s="2">
        <f t="shared" si="1"/>
        <v>4.04</v>
      </c>
      <c r="E121" s="2">
        <f t="shared" si="1"/>
        <v>3.94</v>
      </c>
      <c r="F121" s="2">
        <f t="shared" si="1"/>
        <v>2.21</v>
      </c>
      <c r="G121" s="2">
        <f t="shared" si="1"/>
        <v>4.4800000000000004</v>
      </c>
      <c r="H121" s="2">
        <f t="shared" si="1"/>
        <v>4.18</v>
      </c>
      <c r="I121" s="2">
        <f t="shared" si="1"/>
        <v>3.93</v>
      </c>
      <c r="J121" s="2">
        <f t="shared" si="1"/>
        <v>2.2999999999999998</v>
      </c>
      <c r="K121" s="2">
        <f t="shared" si="1"/>
        <v>3.97</v>
      </c>
      <c r="L121" s="2">
        <f t="shared" si="1"/>
        <v>4.78</v>
      </c>
    </row>
    <row r="122" spans="2:12">
      <c r="B122" s="2" t="s">
        <v>9</v>
      </c>
      <c r="C122" s="2">
        <f t="shared" ref="C122:L122" si="2">_xlfn.STDEV.S(C21:C120)</f>
        <v>1.8796088138038971</v>
      </c>
      <c r="D122" s="2">
        <f t="shared" si="2"/>
        <v>1.9223302357694774</v>
      </c>
      <c r="E122" s="2">
        <f t="shared" si="2"/>
        <v>1.8247457274088821</v>
      </c>
      <c r="F122" s="2">
        <f t="shared" si="2"/>
        <v>1.5524174696260022</v>
      </c>
      <c r="G122" s="2">
        <f t="shared" si="2"/>
        <v>2.1995408152566296</v>
      </c>
      <c r="H122" s="2">
        <f t="shared" si="2"/>
        <v>2.1666899765645877</v>
      </c>
      <c r="I122" s="2">
        <f t="shared" si="2"/>
        <v>1.7364482500934271</v>
      </c>
      <c r="J122" s="2">
        <f t="shared" si="2"/>
        <v>1.4319584667528074</v>
      </c>
      <c r="K122" s="2">
        <f t="shared" si="2"/>
        <v>2.153010577181298</v>
      </c>
      <c r="L122" s="2">
        <f t="shared" si="2"/>
        <v>2.2855717848797448</v>
      </c>
    </row>
    <row r="123" spans="2:12">
      <c r="B123" s="2" t="s">
        <v>66</v>
      </c>
      <c r="C123" s="2">
        <f t="shared" ref="C123:L123" si="3">MEDIAN(C21:C120)</f>
        <v>4</v>
      </c>
      <c r="D123" s="2">
        <f t="shared" si="3"/>
        <v>4</v>
      </c>
      <c r="E123" s="2">
        <f t="shared" si="3"/>
        <v>4</v>
      </c>
      <c r="F123" s="2">
        <f t="shared" si="3"/>
        <v>2</v>
      </c>
      <c r="G123" s="2">
        <f t="shared" si="3"/>
        <v>4</v>
      </c>
      <c r="H123" s="2">
        <f t="shared" si="3"/>
        <v>4</v>
      </c>
      <c r="I123" s="2">
        <f t="shared" si="3"/>
        <v>4</v>
      </c>
      <c r="J123" s="2">
        <f t="shared" si="3"/>
        <v>2</v>
      </c>
      <c r="K123" s="2">
        <f t="shared" si="3"/>
        <v>3.5</v>
      </c>
      <c r="L123" s="2">
        <f t="shared" si="3"/>
        <v>5</v>
      </c>
    </row>
  </sheetData>
  <mergeCells count="15">
    <mergeCell ref="B18:L18"/>
    <mergeCell ref="C19:D19"/>
    <mergeCell ref="E19:F19"/>
    <mergeCell ref="G19:H19"/>
    <mergeCell ref="I19:J19"/>
    <mergeCell ref="K19:L19"/>
    <mergeCell ref="A1:L1"/>
    <mergeCell ref="A2:B2"/>
    <mergeCell ref="C2:L2"/>
    <mergeCell ref="A5:A15"/>
    <mergeCell ref="C3:D3"/>
    <mergeCell ref="E3:F3"/>
    <mergeCell ref="G3:H3"/>
    <mergeCell ref="I3:J3"/>
    <mergeCell ref="K3:L3"/>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2E91A-E360-EF4C-94D1-B76B92700E39}">
  <dimension ref="A1:K109"/>
  <sheetViews>
    <sheetView workbookViewId="0">
      <selection activeCell="A109" sqref="A109:K109"/>
    </sheetView>
  </sheetViews>
  <sheetFormatPr defaultColWidth="11" defaultRowHeight="15.75"/>
  <cols>
    <col min="1" max="1" width="14" customWidth="1"/>
    <col min="2" max="12" width="9.75" customWidth="1"/>
  </cols>
  <sheetData>
    <row r="1" spans="1:11">
      <c r="A1" s="32" t="s">
        <v>61</v>
      </c>
      <c r="B1" s="32"/>
      <c r="C1" s="32"/>
      <c r="D1" s="32"/>
      <c r="E1" s="32"/>
      <c r="F1" s="32"/>
      <c r="G1" s="32"/>
      <c r="H1" s="32"/>
      <c r="I1" s="32"/>
      <c r="J1" s="32"/>
      <c r="K1" s="32"/>
    </row>
    <row r="2" spans="1:11">
      <c r="A2" s="6" t="s">
        <v>0</v>
      </c>
      <c r="B2" s="32" t="s">
        <v>2</v>
      </c>
      <c r="C2" s="32"/>
      <c r="D2" s="32" t="s">
        <v>3</v>
      </c>
      <c r="E2" s="32"/>
      <c r="F2" s="32" t="s">
        <v>51</v>
      </c>
      <c r="G2" s="32"/>
      <c r="H2" s="32" t="s">
        <v>52</v>
      </c>
      <c r="I2" s="32"/>
      <c r="J2" s="32" t="s">
        <v>53</v>
      </c>
      <c r="K2" s="32"/>
    </row>
    <row r="3" spans="1:11">
      <c r="A3" s="6" t="s">
        <v>55</v>
      </c>
      <c r="B3" s="6" t="s">
        <v>5</v>
      </c>
      <c r="C3" s="6" t="s">
        <v>13</v>
      </c>
      <c r="D3" s="6" t="s">
        <v>5</v>
      </c>
      <c r="E3" s="6" t="s">
        <v>13</v>
      </c>
      <c r="F3" s="6" t="s">
        <v>5</v>
      </c>
      <c r="G3" s="6" t="s">
        <v>13</v>
      </c>
      <c r="H3" s="6" t="s">
        <v>5</v>
      </c>
      <c r="I3" s="6" t="s">
        <v>13</v>
      </c>
      <c r="J3" s="6" t="s">
        <v>5</v>
      </c>
      <c r="K3" s="6" t="s">
        <v>13</v>
      </c>
    </row>
    <row r="4" spans="1:11">
      <c r="A4" s="9" t="s">
        <v>64</v>
      </c>
      <c r="B4" s="2">
        <v>1</v>
      </c>
      <c r="C4" s="2">
        <v>2</v>
      </c>
      <c r="D4" s="2">
        <v>7</v>
      </c>
      <c r="E4" s="2">
        <v>10</v>
      </c>
      <c r="F4" s="2">
        <v>5</v>
      </c>
      <c r="G4" s="2">
        <v>5</v>
      </c>
      <c r="H4" s="2">
        <v>4</v>
      </c>
      <c r="I4" s="2">
        <v>3</v>
      </c>
      <c r="J4" s="2">
        <v>6</v>
      </c>
      <c r="K4" s="2">
        <v>2</v>
      </c>
    </row>
    <row r="5" spans="1:11">
      <c r="A5" s="6">
        <v>2</v>
      </c>
      <c r="B5" s="2">
        <v>5</v>
      </c>
      <c r="C5" s="2">
        <v>6</v>
      </c>
      <c r="D5" s="2">
        <v>5</v>
      </c>
      <c r="E5" s="2">
        <v>3</v>
      </c>
      <c r="F5" s="2">
        <v>5</v>
      </c>
      <c r="G5" s="2">
        <v>1</v>
      </c>
      <c r="H5" s="2">
        <v>3</v>
      </c>
      <c r="I5" s="2">
        <v>2</v>
      </c>
      <c r="J5" s="2">
        <v>4</v>
      </c>
      <c r="K5" s="2">
        <v>2</v>
      </c>
    </row>
    <row r="6" spans="1:11">
      <c r="A6" s="6">
        <v>3</v>
      </c>
      <c r="B6" s="2">
        <v>8</v>
      </c>
      <c r="C6" s="2">
        <v>5</v>
      </c>
      <c r="D6" s="2">
        <v>8</v>
      </c>
      <c r="E6" s="2">
        <v>2</v>
      </c>
      <c r="F6" s="2">
        <v>0</v>
      </c>
      <c r="G6" s="2">
        <v>2</v>
      </c>
      <c r="H6" s="2">
        <v>4</v>
      </c>
      <c r="I6" s="2">
        <v>5</v>
      </c>
      <c r="J6" s="2">
        <v>3</v>
      </c>
      <c r="K6" s="2">
        <v>1</v>
      </c>
    </row>
    <row r="7" spans="1:11">
      <c r="A7" s="6">
        <v>4</v>
      </c>
      <c r="B7" s="2">
        <v>3</v>
      </c>
      <c r="C7" s="2">
        <v>8</v>
      </c>
      <c r="D7" s="2">
        <v>1</v>
      </c>
      <c r="E7" s="2">
        <v>4</v>
      </c>
      <c r="F7" s="2">
        <v>1</v>
      </c>
      <c r="G7" s="2">
        <v>1</v>
      </c>
      <c r="H7" s="2">
        <v>3</v>
      </c>
      <c r="I7" s="2">
        <v>4</v>
      </c>
      <c r="J7" s="2">
        <v>2</v>
      </c>
      <c r="K7" s="2">
        <v>0</v>
      </c>
    </row>
    <row r="8" spans="1:11">
      <c r="A8" s="6">
        <v>5</v>
      </c>
      <c r="B8" s="2">
        <v>7</v>
      </c>
      <c r="C8" s="2">
        <v>3</v>
      </c>
      <c r="D8" s="2">
        <v>2</v>
      </c>
      <c r="E8" s="2">
        <v>6</v>
      </c>
      <c r="F8" s="2">
        <v>0</v>
      </c>
      <c r="G8" s="2">
        <v>1</v>
      </c>
      <c r="H8" s="2">
        <v>9</v>
      </c>
      <c r="I8" s="2">
        <v>6</v>
      </c>
      <c r="J8" s="2">
        <v>7</v>
      </c>
      <c r="K8" s="2">
        <v>1</v>
      </c>
    </row>
    <row r="9" spans="1:11">
      <c r="A9" s="6">
        <v>6</v>
      </c>
      <c r="B9" s="2">
        <v>2</v>
      </c>
      <c r="C9" s="2">
        <v>14</v>
      </c>
      <c r="D9" s="2">
        <v>0</v>
      </c>
      <c r="E9" s="2">
        <v>1</v>
      </c>
      <c r="F9" s="2">
        <v>1</v>
      </c>
      <c r="G9" s="2">
        <v>1</v>
      </c>
      <c r="H9" s="2">
        <v>5</v>
      </c>
      <c r="I9" s="2">
        <v>1</v>
      </c>
      <c r="J9" s="2">
        <v>4</v>
      </c>
      <c r="K9" s="2">
        <v>1</v>
      </c>
    </row>
    <row r="10" spans="1:11">
      <c r="A10" s="6">
        <v>7</v>
      </c>
      <c r="B10" s="2">
        <v>3</v>
      </c>
      <c r="C10" s="2">
        <v>7</v>
      </c>
      <c r="D10" s="2">
        <v>4</v>
      </c>
      <c r="E10" s="2">
        <v>1</v>
      </c>
      <c r="F10" s="2">
        <v>3</v>
      </c>
      <c r="G10" s="2">
        <v>1</v>
      </c>
      <c r="H10" s="2">
        <v>0</v>
      </c>
      <c r="I10" s="2">
        <v>13</v>
      </c>
      <c r="J10" s="2">
        <v>4</v>
      </c>
      <c r="K10" s="2">
        <v>2</v>
      </c>
    </row>
    <row r="11" spans="1:11">
      <c r="A11" s="6">
        <v>8</v>
      </c>
      <c r="B11" s="2">
        <v>4</v>
      </c>
      <c r="C11" s="2">
        <v>5</v>
      </c>
      <c r="D11" s="2">
        <v>5</v>
      </c>
      <c r="E11" s="2">
        <v>1</v>
      </c>
      <c r="F11" s="2">
        <v>2</v>
      </c>
      <c r="G11" s="2">
        <v>2</v>
      </c>
      <c r="H11" s="2">
        <v>4</v>
      </c>
      <c r="I11" s="2">
        <v>2</v>
      </c>
      <c r="J11" s="2">
        <v>1</v>
      </c>
      <c r="K11" s="2">
        <v>1</v>
      </c>
    </row>
    <row r="12" spans="1:11">
      <c r="A12" s="6">
        <v>9</v>
      </c>
      <c r="B12" s="2">
        <v>4</v>
      </c>
      <c r="C12" s="2">
        <v>2</v>
      </c>
      <c r="D12" s="2">
        <v>1</v>
      </c>
      <c r="E12" s="2">
        <v>6</v>
      </c>
      <c r="F12" s="2">
        <v>2</v>
      </c>
      <c r="G12" s="2">
        <v>2</v>
      </c>
      <c r="H12" s="2">
        <v>10</v>
      </c>
      <c r="I12" s="2">
        <v>8</v>
      </c>
      <c r="J12" s="2">
        <v>2</v>
      </c>
      <c r="K12" s="2">
        <v>1</v>
      </c>
    </row>
    <row r="13" spans="1:11">
      <c r="A13" s="6">
        <v>10</v>
      </c>
      <c r="B13" s="2">
        <v>4</v>
      </c>
      <c r="C13" s="2">
        <v>1</v>
      </c>
      <c r="D13" s="2">
        <v>1</v>
      </c>
      <c r="E13" s="2">
        <v>9</v>
      </c>
      <c r="F13" s="2">
        <v>2</v>
      </c>
      <c r="G13" s="2">
        <v>0</v>
      </c>
      <c r="H13" s="2">
        <v>8</v>
      </c>
      <c r="I13" s="2">
        <v>6</v>
      </c>
      <c r="J13" s="2">
        <v>4</v>
      </c>
      <c r="K13" s="2">
        <v>4</v>
      </c>
    </row>
    <row r="14" spans="1:11">
      <c r="A14" s="6">
        <v>11</v>
      </c>
      <c r="B14" s="2">
        <v>3</v>
      </c>
      <c r="C14" s="2">
        <v>2</v>
      </c>
      <c r="D14" s="2">
        <v>3</v>
      </c>
      <c r="E14" s="2">
        <v>5</v>
      </c>
      <c r="F14" s="2">
        <v>4</v>
      </c>
      <c r="G14" s="2">
        <v>1</v>
      </c>
      <c r="H14" s="2">
        <v>8</v>
      </c>
      <c r="I14" s="2">
        <v>10</v>
      </c>
      <c r="J14" s="2">
        <v>0</v>
      </c>
      <c r="K14" s="2">
        <v>3</v>
      </c>
    </row>
    <row r="15" spans="1:11">
      <c r="A15" s="6">
        <v>12</v>
      </c>
      <c r="B15" s="2">
        <v>4</v>
      </c>
      <c r="C15" s="2">
        <v>6</v>
      </c>
      <c r="D15" s="2">
        <v>3</v>
      </c>
      <c r="E15" s="2">
        <v>2</v>
      </c>
      <c r="F15" s="2">
        <v>1</v>
      </c>
      <c r="G15" s="2">
        <v>1</v>
      </c>
      <c r="H15" s="2">
        <v>15</v>
      </c>
      <c r="I15" s="2">
        <v>4</v>
      </c>
      <c r="J15" s="2">
        <v>6</v>
      </c>
      <c r="K15" s="2">
        <v>4</v>
      </c>
    </row>
    <row r="16" spans="1:11">
      <c r="A16" s="6">
        <v>13</v>
      </c>
      <c r="B16" s="2">
        <v>5</v>
      </c>
      <c r="C16" s="2">
        <v>11</v>
      </c>
      <c r="D16" s="2">
        <v>1</v>
      </c>
      <c r="E16" s="2">
        <v>0</v>
      </c>
      <c r="F16" s="2">
        <v>1</v>
      </c>
      <c r="G16" s="2">
        <v>2</v>
      </c>
      <c r="H16" s="2">
        <v>6</v>
      </c>
      <c r="I16" s="2">
        <v>7</v>
      </c>
      <c r="J16" s="2">
        <v>6</v>
      </c>
      <c r="K16" s="2">
        <v>1</v>
      </c>
    </row>
    <row r="17" spans="1:11">
      <c r="A17" s="6">
        <v>14</v>
      </c>
      <c r="B17" s="2">
        <v>3</v>
      </c>
      <c r="C17" s="2">
        <v>4</v>
      </c>
      <c r="D17" s="2">
        <v>2</v>
      </c>
      <c r="E17" s="2">
        <v>5</v>
      </c>
      <c r="F17" s="2">
        <v>1</v>
      </c>
      <c r="G17" s="2">
        <v>5</v>
      </c>
      <c r="H17" s="2">
        <v>4</v>
      </c>
      <c r="I17" s="2">
        <v>5</v>
      </c>
      <c r="J17" s="2">
        <v>0</v>
      </c>
      <c r="K17" s="2">
        <v>3</v>
      </c>
    </row>
    <row r="18" spans="1:11">
      <c r="A18" s="6">
        <v>15</v>
      </c>
      <c r="B18" s="2">
        <v>5</v>
      </c>
      <c r="C18" s="2">
        <v>2</v>
      </c>
      <c r="D18" s="2">
        <v>5</v>
      </c>
      <c r="E18" s="2">
        <v>2</v>
      </c>
      <c r="F18" s="2">
        <v>2</v>
      </c>
      <c r="G18" s="2">
        <v>1</v>
      </c>
      <c r="H18" s="2">
        <v>5</v>
      </c>
      <c r="I18" s="2">
        <v>6</v>
      </c>
      <c r="J18" s="2">
        <v>3</v>
      </c>
      <c r="K18" s="2">
        <v>2</v>
      </c>
    </row>
    <row r="19" spans="1:11">
      <c r="A19" s="6">
        <v>16</v>
      </c>
      <c r="B19" s="2">
        <v>5</v>
      </c>
      <c r="C19" s="2">
        <v>13</v>
      </c>
      <c r="D19" s="2">
        <v>5</v>
      </c>
      <c r="E19" s="2">
        <v>8</v>
      </c>
      <c r="F19" s="2">
        <v>2</v>
      </c>
      <c r="G19" s="2">
        <v>2</v>
      </c>
      <c r="H19" s="2">
        <v>0</v>
      </c>
      <c r="I19" s="2">
        <v>2</v>
      </c>
      <c r="J19" s="2">
        <v>1</v>
      </c>
      <c r="K19" s="2">
        <v>3</v>
      </c>
    </row>
    <row r="20" spans="1:11">
      <c r="A20" s="6">
        <v>17</v>
      </c>
      <c r="B20" s="2">
        <v>1</v>
      </c>
      <c r="C20" s="2">
        <v>8</v>
      </c>
      <c r="D20" s="2">
        <v>6</v>
      </c>
      <c r="E20" s="2">
        <v>3</v>
      </c>
      <c r="F20" s="2">
        <v>10</v>
      </c>
      <c r="G20" s="2">
        <v>3</v>
      </c>
      <c r="H20" s="2">
        <v>10</v>
      </c>
      <c r="I20" s="2">
        <v>4</v>
      </c>
      <c r="J20" s="2">
        <v>4</v>
      </c>
      <c r="K20" s="2">
        <v>2</v>
      </c>
    </row>
    <row r="21" spans="1:11">
      <c r="A21" s="6">
        <v>18</v>
      </c>
      <c r="B21" s="2">
        <v>3</v>
      </c>
      <c r="C21" s="2">
        <v>2</v>
      </c>
      <c r="D21" s="2">
        <v>15</v>
      </c>
      <c r="E21" s="2">
        <v>4</v>
      </c>
      <c r="F21" s="2">
        <v>4</v>
      </c>
      <c r="G21" s="2">
        <v>1</v>
      </c>
      <c r="H21" s="2">
        <v>5</v>
      </c>
      <c r="I21" s="2">
        <v>3</v>
      </c>
      <c r="J21" s="2">
        <v>2</v>
      </c>
      <c r="K21" s="2">
        <v>1</v>
      </c>
    </row>
    <row r="22" spans="1:11">
      <c r="A22" s="6">
        <v>19</v>
      </c>
      <c r="B22" s="2">
        <v>4</v>
      </c>
      <c r="C22" s="2">
        <v>1</v>
      </c>
      <c r="D22" s="2">
        <v>10</v>
      </c>
      <c r="E22" s="2">
        <v>5</v>
      </c>
      <c r="F22" s="2">
        <v>1</v>
      </c>
      <c r="G22" s="2">
        <v>3</v>
      </c>
      <c r="H22" s="2">
        <v>0</v>
      </c>
      <c r="I22" s="2">
        <v>21</v>
      </c>
      <c r="J22" s="2">
        <v>5</v>
      </c>
      <c r="K22" s="2">
        <v>2</v>
      </c>
    </row>
    <row r="23" spans="1:11">
      <c r="A23" s="6">
        <v>20</v>
      </c>
      <c r="B23" s="2">
        <v>6</v>
      </c>
      <c r="C23" s="2">
        <v>14</v>
      </c>
      <c r="D23" s="2">
        <v>5</v>
      </c>
      <c r="E23" s="2">
        <v>8</v>
      </c>
      <c r="F23" s="2">
        <v>1</v>
      </c>
      <c r="G23" s="2">
        <v>3</v>
      </c>
      <c r="H23" s="2">
        <v>5</v>
      </c>
      <c r="I23" s="2">
        <v>6</v>
      </c>
      <c r="J23" s="2">
        <v>4</v>
      </c>
      <c r="K23" s="2">
        <v>2</v>
      </c>
    </row>
    <row r="24" spans="1:11">
      <c r="A24" s="6">
        <v>21</v>
      </c>
      <c r="B24" s="2">
        <v>1</v>
      </c>
      <c r="C24" s="2">
        <v>1</v>
      </c>
      <c r="D24" s="2">
        <v>2</v>
      </c>
      <c r="E24" s="2">
        <v>2</v>
      </c>
      <c r="F24" s="2">
        <v>7</v>
      </c>
      <c r="G24" s="2">
        <v>3</v>
      </c>
      <c r="H24" s="2">
        <v>7</v>
      </c>
      <c r="I24" s="2">
        <v>4</v>
      </c>
      <c r="J24" s="2">
        <v>3</v>
      </c>
      <c r="K24" s="2">
        <v>1</v>
      </c>
    </row>
    <row r="25" spans="1:11">
      <c r="A25" s="6">
        <v>22</v>
      </c>
      <c r="B25" s="2">
        <v>5</v>
      </c>
      <c r="C25" s="2">
        <v>8</v>
      </c>
      <c r="D25" s="2">
        <v>4</v>
      </c>
      <c r="E25" s="2">
        <v>6</v>
      </c>
      <c r="F25" s="2">
        <v>1</v>
      </c>
      <c r="G25" s="2">
        <v>1</v>
      </c>
      <c r="H25" s="2">
        <v>7</v>
      </c>
      <c r="I25" s="2">
        <v>4</v>
      </c>
      <c r="J25" s="2">
        <v>4</v>
      </c>
      <c r="K25" s="2">
        <v>0</v>
      </c>
    </row>
    <row r="26" spans="1:11">
      <c r="A26" s="6">
        <v>23</v>
      </c>
      <c r="B26" s="2">
        <v>7</v>
      </c>
      <c r="C26" s="2">
        <v>3</v>
      </c>
      <c r="D26" s="2">
        <v>13</v>
      </c>
      <c r="E26" s="2">
        <v>3</v>
      </c>
      <c r="F26" s="2">
        <v>2</v>
      </c>
      <c r="G26" s="2">
        <v>3</v>
      </c>
      <c r="H26" s="2">
        <v>0</v>
      </c>
      <c r="I26" s="2">
        <v>11</v>
      </c>
      <c r="J26" s="2">
        <v>0</v>
      </c>
      <c r="K26" s="2">
        <v>3</v>
      </c>
    </row>
    <row r="27" spans="1:11">
      <c r="A27" s="6">
        <v>24</v>
      </c>
      <c r="B27" s="2">
        <v>4</v>
      </c>
      <c r="C27" s="2">
        <v>4</v>
      </c>
      <c r="D27" s="2">
        <v>2</v>
      </c>
      <c r="E27" s="2">
        <v>7</v>
      </c>
      <c r="F27" s="2">
        <v>2</v>
      </c>
      <c r="G27" s="2">
        <v>2</v>
      </c>
      <c r="H27" s="2">
        <v>1</v>
      </c>
      <c r="I27" s="2">
        <v>3</v>
      </c>
      <c r="J27" s="2">
        <v>4</v>
      </c>
      <c r="K27" s="2">
        <v>2</v>
      </c>
    </row>
    <row r="28" spans="1:11">
      <c r="A28" s="6">
        <v>25</v>
      </c>
      <c r="B28" s="2">
        <v>5</v>
      </c>
      <c r="C28" s="2">
        <v>0</v>
      </c>
      <c r="D28" s="2">
        <v>5</v>
      </c>
      <c r="E28" s="2">
        <v>1</v>
      </c>
      <c r="F28" s="2">
        <v>5</v>
      </c>
      <c r="G28" s="2">
        <v>4</v>
      </c>
      <c r="H28" s="2">
        <v>2</v>
      </c>
      <c r="I28" s="2">
        <v>2</v>
      </c>
      <c r="J28" s="2">
        <v>3</v>
      </c>
      <c r="K28" s="2">
        <v>1</v>
      </c>
    </row>
    <row r="29" spans="1:11">
      <c r="A29" s="6">
        <v>26</v>
      </c>
      <c r="B29" s="2">
        <v>4</v>
      </c>
      <c r="C29" s="2">
        <v>3</v>
      </c>
      <c r="D29" s="2">
        <v>2</v>
      </c>
      <c r="E29" s="2">
        <v>11</v>
      </c>
      <c r="F29" s="2">
        <v>5</v>
      </c>
      <c r="G29" s="2">
        <v>1</v>
      </c>
      <c r="H29" s="2">
        <v>8</v>
      </c>
      <c r="I29" s="2">
        <v>7</v>
      </c>
      <c r="J29" s="2">
        <v>8</v>
      </c>
      <c r="K29" s="2">
        <v>1</v>
      </c>
    </row>
    <row r="30" spans="1:11">
      <c r="A30" s="6">
        <v>27</v>
      </c>
      <c r="B30" s="2">
        <v>9</v>
      </c>
      <c r="C30" s="2">
        <v>7</v>
      </c>
      <c r="D30" s="2">
        <v>4</v>
      </c>
      <c r="E30" s="2">
        <v>8</v>
      </c>
      <c r="F30" s="2">
        <v>3</v>
      </c>
      <c r="G30" s="2">
        <v>4</v>
      </c>
      <c r="H30" s="2">
        <v>1</v>
      </c>
      <c r="I30" s="2">
        <v>3</v>
      </c>
      <c r="J30" s="2">
        <v>5</v>
      </c>
      <c r="K30" s="2">
        <v>4</v>
      </c>
    </row>
    <row r="31" spans="1:11">
      <c r="A31" s="6">
        <v>28</v>
      </c>
      <c r="B31" s="2">
        <v>4</v>
      </c>
      <c r="C31" s="2">
        <v>1</v>
      </c>
      <c r="D31" s="2">
        <v>3</v>
      </c>
      <c r="E31" s="2">
        <v>3</v>
      </c>
      <c r="F31" s="2">
        <v>1</v>
      </c>
      <c r="G31" s="2">
        <v>4</v>
      </c>
      <c r="H31" s="2">
        <v>4</v>
      </c>
      <c r="I31" s="2">
        <v>10</v>
      </c>
      <c r="J31" s="2">
        <v>3</v>
      </c>
      <c r="K31" s="2">
        <v>2</v>
      </c>
    </row>
    <row r="32" spans="1:11">
      <c r="A32" s="6">
        <v>29</v>
      </c>
      <c r="B32" s="2">
        <v>6</v>
      </c>
      <c r="C32" s="2">
        <v>1</v>
      </c>
      <c r="D32" s="2">
        <v>0</v>
      </c>
      <c r="E32" s="2">
        <v>1</v>
      </c>
      <c r="F32" s="2">
        <v>0</v>
      </c>
      <c r="G32" s="2">
        <v>3</v>
      </c>
      <c r="H32" s="2">
        <v>5</v>
      </c>
      <c r="I32" s="2">
        <v>4</v>
      </c>
      <c r="J32" s="2">
        <v>5</v>
      </c>
      <c r="K32" s="2">
        <v>2</v>
      </c>
    </row>
    <row r="33" spans="1:11">
      <c r="A33" s="6">
        <v>30</v>
      </c>
      <c r="B33" s="2">
        <v>4</v>
      </c>
      <c r="C33" s="2">
        <v>3</v>
      </c>
      <c r="D33" s="2">
        <v>8</v>
      </c>
      <c r="E33" s="2">
        <v>3</v>
      </c>
      <c r="F33" s="2">
        <v>2</v>
      </c>
      <c r="G33" s="2">
        <v>2</v>
      </c>
      <c r="H33" s="2">
        <v>7</v>
      </c>
      <c r="I33" s="2">
        <v>4</v>
      </c>
      <c r="J33" s="2">
        <v>5</v>
      </c>
      <c r="K33" s="2">
        <v>2</v>
      </c>
    </row>
    <row r="34" spans="1:11">
      <c r="A34" s="6">
        <v>31</v>
      </c>
      <c r="B34" s="2">
        <v>2</v>
      </c>
      <c r="C34" s="2">
        <v>1</v>
      </c>
      <c r="D34" s="2">
        <v>6</v>
      </c>
      <c r="E34" s="2">
        <v>3</v>
      </c>
      <c r="F34" s="2">
        <v>8</v>
      </c>
      <c r="G34" s="2">
        <v>7</v>
      </c>
      <c r="H34" s="2">
        <v>0</v>
      </c>
      <c r="I34" s="2">
        <v>3</v>
      </c>
      <c r="J34" s="2">
        <v>1</v>
      </c>
      <c r="K34" s="2">
        <v>1</v>
      </c>
    </row>
    <row r="35" spans="1:11">
      <c r="A35" s="6">
        <v>32</v>
      </c>
      <c r="B35" s="2">
        <v>4</v>
      </c>
      <c r="C35" s="2">
        <v>1</v>
      </c>
      <c r="D35" s="2">
        <v>6</v>
      </c>
      <c r="E35" s="2">
        <v>2</v>
      </c>
      <c r="F35" s="2">
        <v>1</v>
      </c>
      <c r="G35" s="2">
        <v>1</v>
      </c>
      <c r="H35" s="2">
        <v>1</v>
      </c>
      <c r="I35" s="2">
        <v>2</v>
      </c>
      <c r="J35" s="2">
        <v>1</v>
      </c>
      <c r="K35" s="2">
        <v>2</v>
      </c>
    </row>
    <row r="36" spans="1:11">
      <c r="A36" s="6">
        <v>33</v>
      </c>
      <c r="B36" s="2">
        <v>8</v>
      </c>
      <c r="C36" s="2">
        <v>2</v>
      </c>
      <c r="D36" s="2">
        <v>4</v>
      </c>
      <c r="E36" s="2">
        <v>2</v>
      </c>
      <c r="F36" s="2">
        <v>12</v>
      </c>
      <c r="G36" s="2">
        <v>1</v>
      </c>
      <c r="H36" s="2">
        <v>3</v>
      </c>
      <c r="I36" s="2">
        <v>2</v>
      </c>
      <c r="J36" s="2">
        <v>0</v>
      </c>
      <c r="K36" s="2">
        <v>0</v>
      </c>
    </row>
    <row r="37" spans="1:11">
      <c r="A37" s="6">
        <v>34</v>
      </c>
      <c r="B37" s="2">
        <v>7</v>
      </c>
      <c r="C37" s="2">
        <v>3</v>
      </c>
      <c r="D37" s="2">
        <v>2</v>
      </c>
      <c r="E37" s="2">
        <v>1</v>
      </c>
      <c r="F37" s="2">
        <v>3</v>
      </c>
      <c r="G37" s="2">
        <v>1</v>
      </c>
      <c r="H37" s="2">
        <v>3</v>
      </c>
      <c r="I37" s="2">
        <v>5</v>
      </c>
      <c r="J37" s="2">
        <v>3</v>
      </c>
      <c r="K37" s="2">
        <v>1</v>
      </c>
    </row>
    <row r="38" spans="1:11">
      <c r="A38" s="6">
        <v>35</v>
      </c>
      <c r="B38" s="2">
        <v>5</v>
      </c>
      <c r="C38" s="2">
        <v>1</v>
      </c>
      <c r="D38" s="2">
        <v>7</v>
      </c>
      <c r="E38" s="2">
        <v>4</v>
      </c>
      <c r="F38" s="2">
        <v>2</v>
      </c>
      <c r="G38" s="2">
        <v>3</v>
      </c>
      <c r="H38" s="2">
        <v>8</v>
      </c>
      <c r="I38" s="2">
        <v>5</v>
      </c>
      <c r="J38" s="2">
        <v>0</v>
      </c>
      <c r="K38" s="2">
        <v>1</v>
      </c>
    </row>
    <row r="39" spans="1:11">
      <c r="A39" s="6">
        <v>36</v>
      </c>
      <c r="B39" s="2">
        <v>8</v>
      </c>
      <c r="C39" s="2">
        <v>1</v>
      </c>
      <c r="D39" s="2">
        <v>8</v>
      </c>
      <c r="E39" s="2">
        <v>16</v>
      </c>
      <c r="F39" s="2">
        <v>1</v>
      </c>
      <c r="G39" s="2">
        <v>1</v>
      </c>
      <c r="H39" s="2">
        <v>6</v>
      </c>
      <c r="I39" s="2">
        <v>2</v>
      </c>
      <c r="J39" s="2">
        <v>1</v>
      </c>
      <c r="K39" s="2">
        <v>2</v>
      </c>
    </row>
    <row r="40" spans="1:11">
      <c r="A40" s="6">
        <v>37</v>
      </c>
      <c r="B40" s="2">
        <v>3</v>
      </c>
      <c r="C40" s="2">
        <v>2</v>
      </c>
      <c r="D40" s="2">
        <v>1</v>
      </c>
      <c r="E40" s="2">
        <v>5</v>
      </c>
      <c r="F40" s="2">
        <v>1</v>
      </c>
      <c r="G40" s="2">
        <v>1</v>
      </c>
      <c r="H40" s="2">
        <v>4</v>
      </c>
      <c r="I40" s="2">
        <v>3</v>
      </c>
      <c r="J40" s="2">
        <v>6</v>
      </c>
      <c r="K40" s="2">
        <v>0</v>
      </c>
    </row>
    <row r="41" spans="1:11">
      <c r="A41" s="6">
        <v>38</v>
      </c>
      <c r="B41" s="2">
        <v>7</v>
      </c>
      <c r="C41" s="2">
        <v>1</v>
      </c>
      <c r="D41" s="2">
        <v>10</v>
      </c>
      <c r="E41" s="2">
        <v>2</v>
      </c>
      <c r="F41" s="2">
        <v>3</v>
      </c>
      <c r="G41" s="2">
        <v>1</v>
      </c>
      <c r="H41" s="2">
        <v>2</v>
      </c>
      <c r="I41" s="2">
        <v>4</v>
      </c>
      <c r="J41" s="2">
        <v>1</v>
      </c>
      <c r="K41" s="2">
        <v>2</v>
      </c>
    </row>
    <row r="42" spans="1:11">
      <c r="A42" s="6">
        <v>39</v>
      </c>
      <c r="B42" s="2">
        <v>7</v>
      </c>
      <c r="C42" s="2">
        <v>2</v>
      </c>
      <c r="D42" s="2">
        <v>3</v>
      </c>
      <c r="E42" s="2">
        <v>9</v>
      </c>
      <c r="F42" s="2">
        <v>0</v>
      </c>
      <c r="G42" s="2">
        <v>1</v>
      </c>
      <c r="H42" s="2">
        <v>2</v>
      </c>
      <c r="I42" s="2">
        <v>2</v>
      </c>
      <c r="J42" s="2">
        <v>6</v>
      </c>
      <c r="K42" s="2">
        <v>1</v>
      </c>
    </row>
    <row r="43" spans="1:11">
      <c r="A43" s="6">
        <v>40</v>
      </c>
      <c r="B43" s="2">
        <v>2</v>
      </c>
      <c r="C43" s="2">
        <v>2</v>
      </c>
      <c r="D43" s="2">
        <v>6</v>
      </c>
      <c r="E43" s="2">
        <v>17</v>
      </c>
      <c r="F43" s="2">
        <v>1</v>
      </c>
      <c r="G43" s="2">
        <v>1</v>
      </c>
      <c r="H43" s="2">
        <v>0</v>
      </c>
      <c r="I43" s="2">
        <v>5</v>
      </c>
      <c r="J43" s="2">
        <v>4</v>
      </c>
      <c r="K43" s="2">
        <v>1</v>
      </c>
    </row>
    <row r="44" spans="1:11">
      <c r="A44" s="6">
        <v>41</v>
      </c>
      <c r="B44" s="2">
        <v>8</v>
      </c>
      <c r="C44" s="2">
        <v>1</v>
      </c>
      <c r="D44" s="2">
        <v>5</v>
      </c>
      <c r="E44" s="2">
        <v>16</v>
      </c>
      <c r="F44" s="2">
        <v>0</v>
      </c>
      <c r="G44" s="2">
        <v>4</v>
      </c>
      <c r="H44" s="2">
        <v>10</v>
      </c>
      <c r="I44" s="2">
        <v>10</v>
      </c>
      <c r="J44" s="2">
        <v>2</v>
      </c>
      <c r="K44" s="2">
        <v>1</v>
      </c>
    </row>
    <row r="45" spans="1:11">
      <c r="A45" s="6">
        <v>42</v>
      </c>
      <c r="B45" s="2">
        <v>5</v>
      </c>
      <c r="C45" s="2">
        <v>4</v>
      </c>
      <c r="D45" s="2">
        <v>5</v>
      </c>
      <c r="E45" s="2">
        <v>11</v>
      </c>
      <c r="F45" s="2">
        <v>1</v>
      </c>
      <c r="G45" s="2">
        <v>3</v>
      </c>
      <c r="H45" s="2">
        <v>7</v>
      </c>
      <c r="I45" s="2">
        <v>11</v>
      </c>
      <c r="J45" s="2">
        <v>1</v>
      </c>
      <c r="K45" s="2">
        <v>0</v>
      </c>
    </row>
    <row r="46" spans="1:11">
      <c r="A46" s="6">
        <v>43</v>
      </c>
      <c r="B46" s="2">
        <v>4</v>
      </c>
      <c r="C46" s="2">
        <v>2</v>
      </c>
      <c r="D46" s="2">
        <v>6</v>
      </c>
      <c r="E46" s="2">
        <v>12</v>
      </c>
      <c r="F46" s="2">
        <v>1</v>
      </c>
      <c r="G46" s="2">
        <v>3</v>
      </c>
      <c r="H46" s="2">
        <v>6</v>
      </c>
      <c r="I46" s="2">
        <v>3</v>
      </c>
      <c r="J46" s="2">
        <v>5</v>
      </c>
      <c r="K46" s="2">
        <v>3</v>
      </c>
    </row>
    <row r="47" spans="1:11">
      <c r="A47" s="6">
        <v>44</v>
      </c>
      <c r="B47" s="2">
        <v>8</v>
      </c>
      <c r="C47" s="2">
        <v>2</v>
      </c>
      <c r="D47" s="2">
        <v>2</v>
      </c>
      <c r="E47" s="2">
        <v>8</v>
      </c>
      <c r="F47" s="2">
        <v>6</v>
      </c>
      <c r="G47" s="2">
        <v>3</v>
      </c>
      <c r="H47" s="2">
        <v>6</v>
      </c>
      <c r="I47" s="2">
        <v>11</v>
      </c>
      <c r="J47" s="2">
        <v>5</v>
      </c>
      <c r="K47" s="2">
        <v>1</v>
      </c>
    </row>
    <row r="48" spans="1:11">
      <c r="A48" s="6">
        <v>45</v>
      </c>
      <c r="B48" s="2">
        <v>3</v>
      </c>
      <c r="C48" s="2">
        <v>1</v>
      </c>
      <c r="D48" s="2">
        <v>1</v>
      </c>
      <c r="E48" s="2">
        <v>5</v>
      </c>
      <c r="F48" s="2">
        <v>11</v>
      </c>
      <c r="G48" s="2">
        <v>1</v>
      </c>
      <c r="H48" s="2">
        <v>1</v>
      </c>
      <c r="I48" s="2">
        <v>7</v>
      </c>
      <c r="J48" s="2">
        <v>6</v>
      </c>
      <c r="K48" s="2">
        <v>2</v>
      </c>
    </row>
    <row r="49" spans="1:11">
      <c r="A49" s="6">
        <v>46</v>
      </c>
      <c r="B49" s="2">
        <v>8</v>
      </c>
      <c r="C49" s="2">
        <v>2</v>
      </c>
      <c r="D49" s="2">
        <v>10</v>
      </c>
      <c r="E49" s="2">
        <v>10</v>
      </c>
      <c r="F49" s="2">
        <v>1</v>
      </c>
      <c r="G49" s="2">
        <v>2</v>
      </c>
      <c r="H49" s="2">
        <v>8</v>
      </c>
      <c r="I49" s="2">
        <v>6</v>
      </c>
      <c r="J49" s="2">
        <v>3</v>
      </c>
      <c r="K49" s="2">
        <v>2</v>
      </c>
    </row>
    <row r="50" spans="1:11">
      <c r="A50" s="6">
        <v>47</v>
      </c>
      <c r="B50" s="2">
        <v>7</v>
      </c>
      <c r="C50" s="2">
        <v>6</v>
      </c>
      <c r="D50" s="2">
        <v>5</v>
      </c>
      <c r="E50" s="2">
        <v>10</v>
      </c>
      <c r="F50" s="2">
        <v>2</v>
      </c>
      <c r="G50" s="2">
        <v>4</v>
      </c>
      <c r="H50" s="2">
        <v>3</v>
      </c>
      <c r="I50" s="2">
        <v>0</v>
      </c>
      <c r="J50" s="2">
        <v>3</v>
      </c>
      <c r="K50" s="2">
        <v>3</v>
      </c>
    </row>
    <row r="51" spans="1:11">
      <c r="A51" s="6">
        <v>48</v>
      </c>
      <c r="B51" s="2">
        <v>2</v>
      </c>
      <c r="C51" s="2">
        <v>2</v>
      </c>
      <c r="D51" s="2">
        <v>7</v>
      </c>
      <c r="E51" s="2">
        <v>3</v>
      </c>
      <c r="F51" s="2">
        <v>3</v>
      </c>
      <c r="G51" s="2">
        <v>2</v>
      </c>
      <c r="H51" s="2">
        <v>7</v>
      </c>
      <c r="I51" s="2">
        <v>5</v>
      </c>
      <c r="J51" s="2">
        <v>3</v>
      </c>
      <c r="K51" s="2">
        <v>2</v>
      </c>
    </row>
    <row r="52" spans="1:11">
      <c r="A52" s="6">
        <v>49</v>
      </c>
      <c r="B52" s="2">
        <v>1</v>
      </c>
      <c r="C52" s="2">
        <v>3</v>
      </c>
      <c r="D52" s="2">
        <v>7</v>
      </c>
      <c r="E52" s="2">
        <v>14</v>
      </c>
      <c r="F52" s="2">
        <v>2</v>
      </c>
      <c r="G52" s="2">
        <v>1</v>
      </c>
      <c r="H52" s="2">
        <v>1</v>
      </c>
      <c r="I52" s="2">
        <v>3</v>
      </c>
      <c r="J52" s="2">
        <v>3</v>
      </c>
      <c r="K52" s="2">
        <v>4</v>
      </c>
    </row>
    <row r="53" spans="1:11">
      <c r="A53" s="6">
        <v>50</v>
      </c>
      <c r="B53" s="2">
        <v>3</v>
      </c>
      <c r="C53" s="2">
        <v>4</v>
      </c>
      <c r="D53" s="2">
        <v>1</v>
      </c>
      <c r="E53" s="2">
        <v>4</v>
      </c>
      <c r="F53" s="2">
        <v>4</v>
      </c>
      <c r="G53" s="2">
        <v>4</v>
      </c>
      <c r="H53" s="2">
        <v>8</v>
      </c>
      <c r="I53" s="2">
        <v>4</v>
      </c>
      <c r="J53" s="2">
        <v>8</v>
      </c>
      <c r="K53" s="2">
        <v>1</v>
      </c>
    </row>
    <row r="54" spans="1:11">
      <c r="A54" s="6">
        <v>51</v>
      </c>
      <c r="B54" s="2">
        <v>4</v>
      </c>
      <c r="C54" s="2">
        <v>2</v>
      </c>
      <c r="D54" s="2">
        <v>4</v>
      </c>
      <c r="E54" s="2">
        <v>6</v>
      </c>
      <c r="F54" s="2">
        <v>1</v>
      </c>
      <c r="G54" s="2">
        <v>1</v>
      </c>
      <c r="H54" s="2">
        <v>4</v>
      </c>
      <c r="I54" s="2">
        <v>1</v>
      </c>
      <c r="J54" s="2">
        <v>7</v>
      </c>
      <c r="K54" s="2">
        <v>2</v>
      </c>
    </row>
    <row r="55" spans="1:11">
      <c r="A55" s="6">
        <v>52</v>
      </c>
      <c r="B55" s="2">
        <v>9</v>
      </c>
      <c r="C55" s="2">
        <v>5</v>
      </c>
      <c r="D55" s="2">
        <v>0</v>
      </c>
      <c r="E55" s="2">
        <v>9</v>
      </c>
      <c r="F55" s="2">
        <v>1</v>
      </c>
      <c r="G55" s="2">
        <v>1</v>
      </c>
      <c r="H55" s="2">
        <v>10</v>
      </c>
      <c r="I55" s="2">
        <v>2</v>
      </c>
      <c r="J55" s="2">
        <v>2</v>
      </c>
      <c r="K55" s="2">
        <v>1</v>
      </c>
    </row>
    <row r="56" spans="1:11">
      <c r="A56" s="6">
        <v>53</v>
      </c>
      <c r="B56" s="2">
        <v>2</v>
      </c>
      <c r="C56" s="2">
        <v>2</v>
      </c>
      <c r="D56" s="2">
        <v>1</v>
      </c>
      <c r="E56" s="2">
        <v>7</v>
      </c>
      <c r="F56" s="2">
        <v>3</v>
      </c>
      <c r="G56" s="2">
        <v>2</v>
      </c>
      <c r="H56" s="2">
        <v>8</v>
      </c>
      <c r="I56" s="2">
        <v>4</v>
      </c>
      <c r="J56" s="2">
        <v>1</v>
      </c>
      <c r="K56" s="2">
        <v>3</v>
      </c>
    </row>
    <row r="57" spans="1:11">
      <c r="A57" s="6">
        <v>54</v>
      </c>
      <c r="B57" s="2">
        <v>4</v>
      </c>
      <c r="C57" s="2">
        <v>1</v>
      </c>
      <c r="D57" s="2">
        <v>7</v>
      </c>
      <c r="E57" s="2">
        <v>12</v>
      </c>
      <c r="F57" s="2">
        <v>2</v>
      </c>
      <c r="G57" s="2">
        <v>2</v>
      </c>
      <c r="H57" s="2">
        <v>3</v>
      </c>
      <c r="I57" s="2">
        <v>5</v>
      </c>
      <c r="J57" s="2">
        <v>3</v>
      </c>
      <c r="K57" s="2">
        <v>1</v>
      </c>
    </row>
    <row r="58" spans="1:11">
      <c r="A58" s="6">
        <v>55</v>
      </c>
      <c r="B58" s="2">
        <v>2</v>
      </c>
      <c r="C58" s="2">
        <v>1</v>
      </c>
      <c r="D58" s="2">
        <v>6</v>
      </c>
      <c r="E58" s="2">
        <v>12</v>
      </c>
      <c r="F58" s="2">
        <v>2</v>
      </c>
      <c r="G58" s="2">
        <v>2</v>
      </c>
      <c r="H58" s="2">
        <v>2</v>
      </c>
      <c r="I58" s="2">
        <v>2</v>
      </c>
      <c r="J58" s="2">
        <v>5</v>
      </c>
      <c r="K58" s="2">
        <v>4</v>
      </c>
    </row>
    <row r="59" spans="1:11">
      <c r="A59" s="6">
        <v>56</v>
      </c>
      <c r="B59" s="2">
        <v>7</v>
      </c>
      <c r="C59" s="2">
        <v>1</v>
      </c>
      <c r="D59" s="2">
        <v>7</v>
      </c>
      <c r="E59" s="2">
        <v>6</v>
      </c>
      <c r="F59" s="2">
        <v>2</v>
      </c>
      <c r="G59" s="2">
        <v>4</v>
      </c>
      <c r="H59" s="2">
        <v>7</v>
      </c>
      <c r="I59" s="2">
        <v>1</v>
      </c>
      <c r="J59" s="2">
        <v>4</v>
      </c>
      <c r="K59" s="2">
        <v>2</v>
      </c>
    </row>
    <row r="60" spans="1:11">
      <c r="A60" s="6">
        <v>57</v>
      </c>
      <c r="B60" s="2">
        <v>6</v>
      </c>
      <c r="C60" s="2">
        <v>1</v>
      </c>
      <c r="D60" s="2">
        <v>3</v>
      </c>
      <c r="E60" s="2">
        <v>18</v>
      </c>
      <c r="F60" s="2">
        <v>8</v>
      </c>
      <c r="G60" s="2">
        <v>2</v>
      </c>
      <c r="H60" s="2">
        <v>3</v>
      </c>
      <c r="I60" s="2">
        <v>4</v>
      </c>
      <c r="J60" s="2">
        <v>2</v>
      </c>
      <c r="K60" s="2">
        <v>1</v>
      </c>
    </row>
    <row r="61" spans="1:11">
      <c r="A61" s="6">
        <v>58</v>
      </c>
      <c r="B61" s="2">
        <v>4</v>
      </c>
      <c r="C61" s="2">
        <v>3</v>
      </c>
      <c r="D61" s="2">
        <v>8</v>
      </c>
      <c r="E61" s="2">
        <v>3</v>
      </c>
      <c r="F61" s="2">
        <v>2</v>
      </c>
      <c r="G61" s="2">
        <v>4</v>
      </c>
      <c r="H61" s="2">
        <v>2</v>
      </c>
      <c r="I61" s="2">
        <v>15</v>
      </c>
      <c r="J61" s="2">
        <v>1</v>
      </c>
      <c r="K61" s="2">
        <v>4</v>
      </c>
    </row>
    <row r="62" spans="1:11">
      <c r="A62" s="6">
        <v>59</v>
      </c>
      <c r="B62" s="2">
        <v>9</v>
      </c>
      <c r="C62" s="2">
        <v>2</v>
      </c>
      <c r="D62" s="2">
        <v>4</v>
      </c>
      <c r="E62" s="2">
        <v>8</v>
      </c>
      <c r="F62" s="2">
        <v>5</v>
      </c>
      <c r="G62" s="2">
        <v>2</v>
      </c>
      <c r="H62" s="2">
        <v>4</v>
      </c>
      <c r="I62" s="2">
        <v>6</v>
      </c>
      <c r="J62" s="2">
        <v>1</v>
      </c>
      <c r="K62" s="2">
        <v>3</v>
      </c>
    </row>
    <row r="63" spans="1:11">
      <c r="A63" s="6">
        <v>60</v>
      </c>
      <c r="B63" s="2">
        <v>4</v>
      </c>
      <c r="C63" s="2">
        <v>1</v>
      </c>
      <c r="D63" s="2">
        <v>5</v>
      </c>
      <c r="E63" s="2">
        <v>3</v>
      </c>
      <c r="F63" s="2">
        <v>2</v>
      </c>
      <c r="G63" s="2">
        <v>2</v>
      </c>
      <c r="H63" s="2">
        <v>1</v>
      </c>
      <c r="I63" s="2">
        <v>11</v>
      </c>
      <c r="J63" s="2">
        <v>4</v>
      </c>
      <c r="K63" s="2">
        <v>1</v>
      </c>
    </row>
    <row r="64" spans="1:11">
      <c r="A64" s="6">
        <v>61</v>
      </c>
      <c r="B64" s="2">
        <v>5</v>
      </c>
      <c r="C64" s="2">
        <v>4</v>
      </c>
      <c r="D64" s="2">
        <v>2</v>
      </c>
      <c r="E64" s="2">
        <v>23</v>
      </c>
      <c r="F64" s="2">
        <v>1</v>
      </c>
      <c r="G64" s="2">
        <v>4</v>
      </c>
      <c r="H64" s="2">
        <v>2</v>
      </c>
      <c r="I64" s="2">
        <v>11</v>
      </c>
      <c r="J64" s="2">
        <v>5</v>
      </c>
      <c r="K64" s="2">
        <v>1</v>
      </c>
    </row>
    <row r="65" spans="1:11">
      <c r="A65" s="6">
        <v>62</v>
      </c>
      <c r="B65" s="2">
        <v>2</v>
      </c>
      <c r="C65" s="2">
        <v>3</v>
      </c>
      <c r="D65" s="2">
        <v>2</v>
      </c>
      <c r="E65" s="2">
        <v>2</v>
      </c>
      <c r="F65" s="2">
        <v>2</v>
      </c>
      <c r="G65" s="2">
        <v>3</v>
      </c>
      <c r="H65" s="2">
        <v>5</v>
      </c>
      <c r="I65" s="2">
        <v>4</v>
      </c>
      <c r="J65" s="2">
        <v>1</v>
      </c>
      <c r="K65" s="2">
        <v>2</v>
      </c>
    </row>
    <row r="66" spans="1:11">
      <c r="A66" s="6">
        <v>63</v>
      </c>
      <c r="B66" s="2">
        <v>7</v>
      </c>
      <c r="C66" s="2">
        <v>3</v>
      </c>
      <c r="D66" s="2">
        <v>6</v>
      </c>
      <c r="E66" s="2">
        <v>4</v>
      </c>
      <c r="F66" s="2">
        <v>4</v>
      </c>
      <c r="G66" s="2">
        <v>2</v>
      </c>
      <c r="H66" s="2">
        <v>5</v>
      </c>
      <c r="I66" s="2">
        <v>8</v>
      </c>
      <c r="J66" s="2">
        <v>3</v>
      </c>
      <c r="K66" s="2">
        <v>1</v>
      </c>
    </row>
    <row r="67" spans="1:11">
      <c r="A67" s="6">
        <v>64</v>
      </c>
      <c r="B67" s="2">
        <v>5</v>
      </c>
      <c r="C67" s="2">
        <v>2</v>
      </c>
      <c r="D67" s="2">
        <v>5</v>
      </c>
      <c r="E67" s="2">
        <v>14</v>
      </c>
      <c r="F67" s="2">
        <v>0</v>
      </c>
      <c r="G67" s="2">
        <v>1</v>
      </c>
      <c r="H67" s="2">
        <v>3</v>
      </c>
      <c r="I67" s="2">
        <v>17</v>
      </c>
      <c r="J67" s="2">
        <v>2</v>
      </c>
      <c r="K67" s="2">
        <v>2</v>
      </c>
    </row>
    <row r="68" spans="1:11">
      <c r="A68" s="6">
        <v>65</v>
      </c>
      <c r="B68" s="2">
        <v>4</v>
      </c>
      <c r="C68" s="2">
        <v>3</v>
      </c>
      <c r="D68" s="2">
        <v>2</v>
      </c>
      <c r="E68" s="2">
        <v>7</v>
      </c>
      <c r="F68" s="2">
        <v>0</v>
      </c>
      <c r="G68" s="2">
        <v>3</v>
      </c>
      <c r="H68" s="2">
        <v>8</v>
      </c>
      <c r="I68" s="2">
        <v>8</v>
      </c>
      <c r="J68" s="2">
        <v>3</v>
      </c>
      <c r="K68" s="2">
        <v>2</v>
      </c>
    </row>
    <row r="69" spans="1:11">
      <c r="A69" s="6">
        <v>66</v>
      </c>
      <c r="B69" s="2">
        <v>7</v>
      </c>
      <c r="C69" s="2">
        <v>3</v>
      </c>
      <c r="D69" s="2">
        <v>2</v>
      </c>
      <c r="E69" s="2">
        <v>5</v>
      </c>
      <c r="F69" s="2">
        <v>1</v>
      </c>
      <c r="G69" s="2">
        <v>2</v>
      </c>
      <c r="H69" s="2">
        <v>1</v>
      </c>
      <c r="I69" s="2">
        <v>9</v>
      </c>
      <c r="J69" s="2">
        <v>5</v>
      </c>
      <c r="K69" s="2">
        <v>2</v>
      </c>
    </row>
    <row r="70" spans="1:11">
      <c r="A70" s="6">
        <v>67</v>
      </c>
      <c r="B70" s="2">
        <v>6</v>
      </c>
      <c r="C70" s="2">
        <v>5</v>
      </c>
      <c r="D70" s="2">
        <v>2</v>
      </c>
      <c r="E70" s="2">
        <v>9</v>
      </c>
      <c r="F70" s="2">
        <v>2</v>
      </c>
      <c r="G70" s="2">
        <v>1</v>
      </c>
      <c r="H70" s="2">
        <v>6</v>
      </c>
      <c r="I70" s="2">
        <v>6</v>
      </c>
      <c r="J70" s="2">
        <v>1</v>
      </c>
      <c r="K70" s="2">
        <v>1</v>
      </c>
    </row>
    <row r="71" spans="1:11">
      <c r="A71" s="6">
        <v>68</v>
      </c>
      <c r="B71" s="2">
        <v>1</v>
      </c>
      <c r="C71" s="2">
        <v>3</v>
      </c>
      <c r="D71" s="2">
        <v>2</v>
      </c>
      <c r="E71" s="2">
        <v>6</v>
      </c>
      <c r="F71" s="2">
        <v>3</v>
      </c>
      <c r="G71" s="2">
        <v>2</v>
      </c>
      <c r="H71" s="2">
        <v>4</v>
      </c>
      <c r="I71" s="2">
        <v>19</v>
      </c>
      <c r="J71" s="2">
        <v>5</v>
      </c>
      <c r="K71" s="2">
        <v>3</v>
      </c>
    </row>
    <row r="72" spans="1:11">
      <c r="A72" s="6">
        <v>69</v>
      </c>
      <c r="B72" s="2">
        <v>1</v>
      </c>
      <c r="C72" s="2">
        <v>10</v>
      </c>
      <c r="D72" s="2">
        <v>4</v>
      </c>
      <c r="E72" s="2">
        <v>3</v>
      </c>
      <c r="F72" s="2">
        <v>1</v>
      </c>
      <c r="G72" s="2">
        <v>1</v>
      </c>
      <c r="H72" s="2">
        <v>5</v>
      </c>
      <c r="I72" s="2">
        <v>6</v>
      </c>
      <c r="J72" s="2">
        <v>4</v>
      </c>
      <c r="K72" s="2">
        <v>3</v>
      </c>
    </row>
    <row r="73" spans="1:11">
      <c r="A73" s="6">
        <v>70</v>
      </c>
      <c r="B73" s="2">
        <v>3</v>
      </c>
      <c r="C73" s="2">
        <v>4</v>
      </c>
      <c r="D73" s="2">
        <v>3</v>
      </c>
      <c r="E73" s="2">
        <v>5</v>
      </c>
      <c r="F73" s="2">
        <v>4</v>
      </c>
      <c r="G73" s="2">
        <v>1</v>
      </c>
      <c r="H73" s="2">
        <v>3</v>
      </c>
      <c r="I73" s="2">
        <v>16</v>
      </c>
      <c r="J73" s="2">
        <v>2</v>
      </c>
      <c r="K73" s="2">
        <v>3</v>
      </c>
    </row>
    <row r="74" spans="1:11">
      <c r="A74" s="6">
        <v>71</v>
      </c>
      <c r="B74" s="2">
        <v>1</v>
      </c>
      <c r="C74" s="2">
        <v>12</v>
      </c>
      <c r="D74" s="2">
        <v>1</v>
      </c>
      <c r="E74" s="2">
        <v>3</v>
      </c>
      <c r="F74" s="2">
        <v>5</v>
      </c>
      <c r="G74" s="2">
        <v>1</v>
      </c>
      <c r="H74" s="2">
        <v>5</v>
      </c>
      <c r="I74" s="2">
        <v>8</v>
      </c>
      <c r="J74" s="2">
        <v>6</v>
      </c>
      <c r="K74" s="2">
        <v>2</v>
      </c>
    </row>
    <row r="75" spans="1:11">
      <c r="A75" s="6">
        <v>72</v>
      </c>
      <c r="B75" s="2">
        <v>2</v>
      </c>
      <c r="C75" s="2">
        <v>2</v>
      </c>
      <c r="D75" s="2">
        <v>3</v>
      </c>
      <c r="E75" s="2">
        <v>4</v>
      </c>
      <c r="F75" s="2">
        <v>3</v>
      </c>
      <c r="G75" s="2">
        <v>3</v>
      </c>
      <c r="H75" s="2">
        <v>7</v>
      </c>
      <c r="I75" s="2">
        <v>8</v>
      </c>
      <c r="J75" s="2">
        <v>7</v>
      </c>
      <c r="K75" s="2">
        <v>2</v>
      </c>
    </row>
    <row r="76" spans="1:11">
      <c r="A76" s="6">
        <v>73</v>
      </c>
      <c r="B76" s="2">
        <v>4</v>
      </c>
      <c r="C76" s="2">
        <v>4</v>
      </c>
      <c r="D76" s="2">
        <v>3</v>
      </c>
      <c r="E76" s="2">
        <v>3</v>
      </c>
      <c r="F76" s="2">
        <v>1</v>
      </c>
      <c r="G76" s="2">
        <v>2</v>
      </c>
      <c r="H76" s="2">
        <v>10</v>
      </c>
      <c r="I76" s="2">
        <v>13</v>
      </c>
      <c r="J76" s="2">
        <v>3</v>
      </c>
      <c r="K76" s="2">
        <v>1</v>
      </c>
    </row>
    <row r="77" spans="1:11">
      <c r="A77" s="6">
        <v>74</v>
      </c>
      <c r="B77" s="2">
        <v>4</v>
      </c>
      <c r="C77" s="2">
        <v>2</v>
      </c>
      <c r="D77" s="2">
        <v>2</v>
      </c>
      <c r="E77" s="2">
        <v>2</v>
      </c>
      <c r="F77" s="2">
        <v>2</v>
      </c>
      <c r="G77" s="2">
        <v>1</v>
      </c>
      <c r="H77" s="2">
        <v>4</v>
      </c>
      <c r="I77" s="2">
        <v>16</v>
      </c>
      <c r="J77" s="2">
        <v>2</v>
      </c>
      <c r="K77" s="2">
        <v>4</v>
      </c>
    </row>
    <row r="78" spans="1:11">
      <c r="A78" s="6">
        <v>75</v>
      </c>
      <c r="B78" s="2">
        <v>4</v>
      </c>
      <c r="C78" s="2">
        <v>13</v>
      </c>
      <c r="D78" s="2">
        <v>8</v>
      </c>
      <c r="E78" s="2">
        <v>2</v>
      </c>
      <c r="F78" s="2">
        <v>3</v>
      </c>
      <c r="G78" s="2">
        <v>3</v>
      </c>
      <c r="H78" s="2">
        <v>8</v>
      </c>
      <c r="I78" s="2">
        <v>9</v>
      </c>
      <c r="J78" s="2">
        <v>5</v>
      </c>
      <c r="K78" s="2">
        <v>1</v>
      </c>
    </row>
    <row r="79" spans="1:11">
      <c r="A79" s="6">
        <v>76</v>
      </c>
      <c r="B79" s="2">
        <v>5</v>
      </c>
      <c r="C79" s="2">
        <v>9</v>
      </c>
      <c r="D79" s="2">
        <v>4</v>
      </c>
      <c r="E79" s="2">
        <v>2</v>
      </c>
      <c r="F79" s="2">
        <v>3</v>
      </c>
      <c r="G79" s="2">
        <v>1</v>
      </c>
      <c r="H79" s="2">
        <v>2</v>
      </c>
      <c r="I79" s="2">
        <v>7</v>
      </c>
      <c r="J79" s="2">
        <v>5</v>
      </c>
      <c r="K79" s="2">
        <v>2</v>
      </c>
    </row>
    <row r="80" spans="1:11">
      <c r="A80" s="6">
        <v>77</v>
      </c>
      <c r="B80" s="2">
        <v>4</v>
      </c>
      <c r="C80" s="2">
        <v>14</v>
      </c>
      <c r="D80" s="2">
        <v>8</v>
      </c>
      <c r="E80" s="2">
        <v>1</v>
      </c>
      <c r="F80" s="2">
        <v>4</v>
      </c>
      <c r="G80" s="2">
        <v>2</v>
      </c>
      <c r="H80" s="2">
        <v>5</v>
      </c>
      <c r="I80" s="2">
        <v>13</v>
      </c>
      <c r="J80" s="2">
        <v>3</v>
      </c>
      <c r="K80" s="2">
        <v>2</v>
      </c>
    </row>
    <row r="81" spans="1:11">
      <c r="A81" s="6">
        <v>78</v>
      </c>
      <c r="B81" s="2">
        <v>1</v>
      </c>
      <c r="C81" s="2">
        <v>6</v>
      </c>
      <c r="D81" s="2">
        <v>4</v>
      </c>
      <c r="E81" s="2">
        <v>2</v>
      </c>
      <c r="F81" s="2">
        <v>5</v>
      </c>
      <c r="G81" s="2">
        <v>2</v>
      </c>
      <c r="H81" s="2">
        <v>8</v>
      </c>
      <c r="I81" s="2">
        <v>1</v>
      </c>
      <c r="J81" s="2">
        <v>3</v>
      </c>
      <c r="K81" s="2">
        <v>3</v>
      </c>
    </row>
    <row r="82" spans="1:11">
      <c r="A82" s="6">
        <v>79</v>
      </c>
      <c r="B82" s="2">
        <v>4</v>
      </c>
      <c r="C82" s="2">
        <v>4</v>
      </c>
      <c r="D82" s="2">
        <v>6</v>
      </c>
      <c r="E82" s="2">
        <v>5</v>
      </c>
      <c r="F82" s="2">
        <v>4</v>
      </c>
      <c r="G82" s="2">
        <v>2</v>
      </c>
      <c r="H82" s="2">
        <v>5</v>
      </c>
      <c r="I82" s="2">
        <v>3</v>
      </c>
      <c r="J82" s="2">
        <v>4</v>
      </c>
      <c r="K82" s="2">
        <v>2</v>
      </c>
    </row>
    <row r="83" spans="1:11">
      <c r="A83" s="6">
        <v>80</v>
      </c>
      <c r="B83" s="2">
        <v>3</v>
      </c>
      <c r="C83" s="2">
        <v>7</v>
      </c>
      <c r="D83" s="2">
        <v>3</v>
      </c>
      <c r="E83" s="2">
        <v>1</v>
      </c>
      <c r="F83" s="2">
        <v>4</v>
      </c>
      <c r="G83" s="2">
        <v>1</v>
      </c>
      <c r="H83" s="2">
        <v>4</v>
      </c>
      <c r="I83" s="2">
        <v>3</v>
      </c>
      <c r="J83" s="2">
        <v>3</v>
      </c>
      <c r="K83" s="2">
        <v>2</v>
      </c>
    </row>
    <row r="84" spans="1:11">
      <c r="A84" s="6">
        <v>81</v>
      </c>
      <c r="B84" s="2">
        <v>2</v>
      </c>
      <c r="C84" s="2">
        <v>6</v>
      </c>
      <c r="D84" s="2">
        <v>9</v>
      </c>
      <c r="E84" s="2">
        <v>8</v>
      </c>
      <c r="F84" s="2">
        <v>3</v>
      </c>
      <c r="G84" s="2">
        <v>2</v>
      </c>
      <c r="H84" s="2">
        <v>5</v>
      </c>
      <c r="I84" s="2">
        <v>12</v>
      </c>
      <c r="J84" s="2">
        <v>2</v>
      </c>
      <c r="K84" s="2">
        <v>2</v>
      </c>
    </row>
    <row r="85" spans="1:11">
      <c r="A85" s="6">
        <v>82</v>
      </c>
      <c r="B85" s="2">
        <v>5</v>
      </c>
      <c r="C85" s="2">
        <v>7</v>
      </c>
      <c r="D85" s="2">
        <v>2</v>
      </c>
      <c r="E85" s="2">
        <v>21</v>
      </c>
      <c r="F85" s="2">
        <v>2</v>
      </c>
      <c r="G85" s="2">
        <v>3</v>
      </c>
      <c r="H85" s="2">
        <v>2</v>
      </c>
      <c r="I85" s="2">
        <v>8</v>
      </c>
      <c r="J85" s="2">
        <v>5</v>
      </c>
      <c r="K85" s="2">
        <v>1</v>
      </c>
    </row>
    <row r="86" spans="1:11">
      <c r="A86" s="6">
        <v>83</v>
      </c>
      <c r="B86" s="2">
        <v>2</v>
      </c>
      <c r="C86" s="2">
        <v>7</v>
      </c>
      <c r="D86" s="2">
        <v>5</v>
      </c>
      <c r="E86" s="2">
        <v>7</v>
      </c>
      <c r="F86" s="2">
        <v>2</v>
      </c>
      <c r="G86" s="2">
        <v>1</v>
      </c>
      <c r="H86" s="2">
        <v>4</v>
      </c>
      <c r="I86" s="2">
        <v>8</v>
      </c>
      <c r="J86" s="2">
        <v>0</v>
      </c>
      <c r="K86" s="2">
        <v>2</v>
      </c>
    </row>
    <row r="87" spans="1:11">
      <c r="A87" s="6">
        <v>84</v>
      </c>
      <c r="B87" s="2">
        <v>8</v>
      </c>
      <c r="C87" s="2">
        <v>9</v>
      </c>
      <c r="D87" s="2">
        <v>1</v>
      </c>
      <c r="E87" s="2">
        <v>4</v>
      </c>
      <c r="F87" s="2">
        <v>3</v>
      </c>
      <c r="G87" s="2">
        <v>1</v>
      </c>
      <c r="H87" s="2">
        <v>2</v>
      </c>
      <c r="I87" s="2">
        <v>10</v>
      </c>
      <c r="J87" s="2">
        <v>3</v>
      </c>
      <c r="K87" s="2">
        <v>3</v>
      </c>
    </row>
    <row r="88" spans="1:11">
      <c r="A88" s="6">
        <v>85</v>
      </c>
      <c r="B88" s="2">
        <v>1</v>
      </c>
      <c r="C88" s="2">
        <v>3</v>
      </c>
      <c r="D88" s="2">
        <v>0</v>
      </c>
      <c r="E88" s="2">
        <v>1</v>
      </c>
      <c r="F88" s="2">
        <v>3</v>
      </c>
      <c r="G88" s="2">
        <v>3</v>
      </c>
      <c r="H88" s="2">
        <v>6</v>
      </c>
      <c r="I88" s="2">
        <v>3</v>
      </c>
      <c r="J88" s="2">
        <v>2</v>
      </c>
      <c r="K88" s="2">
        <v>2</v>
      </c>
    </row>
    <row r="89" spans="1:11">
      <c r="A89" s="6">
        <v>86</v>
      </c>
      <c r="B89" s="2">
        <v>7</v>
      </c>
      <c r="C89" s="2">
        <v>4</v>
      </c>
      <c r="D89" s="2">
        <v>1</v>
      </c>
      <c r="E89" s="2">
        <v>4</v>
      </c>
      <c r="F89" s="2">
        <v>4</v>
      </c>
      <c r="G89" s="2">
        <v>3</v>
      </c>
      <c r="H89" s="2">
        <v>1</v>
      </c>
      <c r="I89" s="2">
        <v>0</v>
      </c>
      <c r="J89" s="2">
        <v>5</v>
      </c>
      <c r="K89" s="2">
        <v>3</v>
      </c>
    </row>
    <row r="90" spans="1:11">
      <c r="A90" s="6">
        <v>87</v>
      </c>
      <c r="B90" s="2">
        <v>3</v>
      </c>
      <c r="C90" s="2">
        <v>2</v>
      </c>
      <c r="D90" s="2">
        <v>1</v>
      </c>
      <c r="E90" s="2">
        <v>3</v>
      </c>
      <c r="F90" s="2">
        <v>7</v>
      </c>
      <c r="G90" s="2">
        <v>1</v>
      </c>
      <c r="H90" s="2">
        <v>3</v>
      </c>
      <c r="I90" s="2">
        <v>1</v>
      </c>
      <c r="J90" s="2">
        <v>4</v>
      </c>
      <c r="K90" s="2">
        <v>5</v>
      </c>
    </row>
    <row r="91" spans="1:11">
      <c r="A91" s="6">
        <v>88</v>
      </c>
      <c r="B91" s="2">
        <v>6</v>
      </c>
      <c r="C91" s="2">
        <v>6</v>
      </c>
      <c r="D91" s="2">
        <v>4</v>
      </c>
      <c r="E91" s="2">
        <v>2</v>
      </c>
      <c r="F91" s="2">
        <v>4</v>
      </c>
      <c r="G91" s="2">
        <v>2</v>
      </c>
      <c r="H91" s="2">
        <v>8</v>
      </c>
      <c r="I91" s="2">
        <v>14</v>
      </c>
      <c r="J91" s="2">
        <v>2</v>
      </c>
      <c r="K91" s="2">
        <v>2</v>
      </c>
    </row>
    <row r="92" spans="1:11">
      <c r="A92" s="6">
        <v>89</v>
      </c>
      <c r="B92" s="2">
        <v>10</v>
      </c>
      <c r="C92" s="2">
        <v>3</v>
      </c>
      <c r="D92" s="2">
        <v>4</v>
      </c>
      <c r="E92" s="2">
        <v>1</v>
      </c>
      <c r="F92" s="2">
        <v>5</v>
      </c>
      <c r="G92" s="2">
        <v>1</v>
      </c>
      <c r="H92" s="2">
        <v>12</v>
      </c>
      <c r="I92" s="2">
        <v>2</v>
      </c>
      <c r="J92" s="2">
        <v>4</v>
      </c>
      <c r="K92" s="2">
        <v>2</v>
      </c>
    </row>
    <row r="93" spans="1:11">
      <c r="A93" s="6">
        <v>90</v>
      </c>
      <c r="B93" s="2">
        <v>4</v>
      </c>
      <c r="C93" s="2">
        <v>4</v>
      </c>
      <c r="D93" s="2">
        <v>2</v>
      </c>
      <c r="E93" s="2">
        <v>9</v>
      </c>
      <c r="F93" s="2">
        <v>2</v>
      </c>
      <c r="G93" s="2">
        <v>2</v>
      </c>
      <c r="H93" s="2">
        <v>9</v>
      </c>
      <c r="I93" s="2">
        <v>2</v>
      </c>
      <c r="J93" s="2">
        <v>5</v>
      </c>
      <c r="K93" s="2">
        <v>1</v>
      </c>
    </row>
    <row r="94" spans="1:11">
      <c r="A94" s="6">
        <v>91</v>
      </c>
      <c r="B94" s="2">
        <v>1</v>
      </c>
      <c r="C94" s="2">
        <v>2</v>
      </c>
      <c r="D94" s="2">
        <v>2</v>
      </c>
      <c r="E94" s="2">
        <v>11</v>
      </c>
      <c r="F94" s="2">
        <v>7</v>
      </c>
      <c r="G94" s="2">
        <v>3</v>
      </c>
      <c r="H94" s="2">
        <v>1</v>
      </c>
      <c r="I94" s="2">
        <v>11</v>
      </c>
      <c r="J94" s="2">
        <v>1</v>
      </c>
      <c r="K94" s="2">
        <v>3</v>
      </c>
    </row>
    <row r="95" spans="1:11">
      <c r="A95" s="6">
        <v>92</v>
      </c>
      <c r="B95" s="2">
        <v>4</v>
      </c>
      <c r="C95" s="2">
        <v>1</v>
      </c>
      <c r="D95" s="2">
        <v>4</v>
      </c>
      <c r="E95" s="2">
        <v>6</v>
      </c>
      <c r="F95" s="2">
        <v>7</v>
      </c>
      <c r="G95" s="2">
        <v>2</v>
      </c>
      <c r="H95" s="2">
        <v>9</v>
      </c>
      <c r="I95" s="2">
        <v>4</v>
      </c>
      <c r="J95" s="2">
        <v>2</v>
      </c>
      <c r="K95" s="2">
        <v>2</v>
      </c>
    </row>
    <row r="96" spans="1:11">
      <c r="A96" s="6">
        <v>93</v>
      </c>
      <c r="B96" s="2">
        <v>5</v>
      </c>
      <c r="C96" s="2">
        <v>5</v>
      </c>
      <c r="D96" s="2">
        <v>3</v>
      </c>
      <c r="E96" s="2">
        <v>4</v>
      </c>
      <c r="F96" s="2">
        <v>3</v>
      </c>
      <c r="G96" s="2">
        <v>3</v>
      </c>
      <c r="H96" s="2">
        <v>1</v>
      </c>
      <c r="I96" s="2">
        <v>1</v>
      </c>
      <c r="J96" s="2">
        <v>3</v>
      </c>
      <c r="K96" s="2">
        <v>3</v>
      </c>
    </row>
    <row r="97" spans="1:11">
      <c r="A97" s="6">
        <v>94</v>
      </c>
      <c r="B97" s="2">
        <v>6</v>
      </c>
      <c r="C97" s="2">
        <v>5</v>
      </c>
      <c r="D97" s="2">
        <v>4</v>
      </c>
      <c r="E97" s="2">
        <v>1</v>
      </c>
      <c r="F97" s="2">
        <v>7</v>
      </c>
      <c r="G97" s="2">
        <v>3</v>
      </c>
      <c r="H97" s="2">
        <v>10</v>
      </c>
      <c r="I97" s="2">
        <v>6</v>
      </c>
      <c r="J97" s="2">
        <v>4</v>
      </c>
      <c r="K97" s="2">
        <v>3</v>
      </c>
    </row>
    <row r="98" spans="1:11">
      <c r="A98" s="6">
        <v>95</v>
      </c>
      <c r="B98" s="2">
        <v>9</v>
      </c>
      <c r="C98" s="2">
        <v>10</v>
      </c>
      <c r="D98" s="2">
        <v>3</v>
      </c>
      <c r="E98" s="2">
        <v>3</v>
      </c>
      <c r="F98" s="2">
        <v>5</v>
      </c>
      <c r="G98" s="2">
        <v>1</v>
      </c>
      <c r="H98" s="2">
        <v>3</v>
      </c>
      <c r="I98" s="2">
        <v>1</v>
      </c>
      <c r="J98" s="2">
        <v>4</v>
      </c>
      <c r="K98" s="2">
        <v>2</v>
      </c>
    </row>
    <row r="99" spans="1:11">
      <c r="A99" s="6">
        <v>96</v>
      </c>
      <c r="B99" s="2">
        <v>5</v>
      </c>
      <c r="C99" s="2">
        <v>3</v>
      </c>
      <c r="D99" s="2">
        <v>1</v>
      </c>
      <c r="E99" s="2">
        <v>5</v>
      </c>
      <c r="F99" s="2">
        <v>7</v>
      </c>
      <c r="G99" s="2">
        <v>1</v>
      </c>
      <c r="H99" s="2">
        <v>0</v>
      </c>
      <c r="I99" s="2">
        <v>5</v>
      </c>
      <c r="J99" s="2">
        <v>0</v>
      </c>
      <c r="K99" s="2">
        <v>6</v>
      </c>
    </row>
    <row r="100" spans="1:11">
      <c r="A100" s="6">
        <v>97</v>
      </c>
      <c r="B100" s="2">
        <v>4</v>
      </c>
      <c r="C100" s="2">
        <v>2</v>
      </c>
      <c r="D100" s="2">
        <v>0</v>
      </c>
      <c r="E100" s="2">
        <v>3</v>
      </c>
      <c r="F100" s="2">
        <v>2</v>
      </c>
      <c r="G100" s="2">
        <v>1</v>
      </c>
      <c r="H100" s="2">
        <v>4</v>
      </c>
      <c r="I100" s="2">
        <v>1</v>
      </c>
      <c r="J100" s="2">
        <v>2</v>
      </c>
      <c r="K100" s="2">
        <v>3</v>
      </c>
    </row>
    <row r="101" spans="1:11">
      <c r="A101" s="6">
        <v>98</v>
      </c>
      <c r="B101" s="2">
        <v>9</v>
      </c>
      <c r="C101" s="2">
        <v>1</v>
      </c>
      <c r="D101" s="2">
        <v>5</v>
      </c>
      <c r="E101" s="2">
        <v>3</v>
      </c>
      <c r="F101" s="2">
        <v>5</v>
      </c>
      <c r="G101" s="2">
        <v>1</v>
      </c>
      <c r="H101" s="2">
        <v>7</v>
      </c>
      <c r="I101" s="2">
        <v>6</v>
      </c>
      <c r="J101" s="2">
        <v>0</v>
      </c>
      <c r="K101" s="2">
        <v>5</v>
      </c>
    </row>
    <row r="102" spans="1:11">
      <c r="A102" s="6">
        <v>99</v>
      </c>
      <c r="B102" s="2">
        <v>3</v>
      </c>
      <c r="C102" s="2">
        <v>3</v>
      </c>
      <c r="D102" s="2">
        <v>0</v>
      </c>
      <c r="E102" s="2">
        <v>2</v>
      </c>
      <c r="F102" s="2">
        <v>7</v>
      </c>
      <c r="G102" s="2">
        <v>1</v>
      </c>
      <c r="H102" s="2">
        <v>6</v>
      </c>
      <c r="I102" s="2">
        <v>5</v>
      </c>
      <c r="J102" s="2">
        <v>3</v>
      </c>
      <c r="K102" s="2">
        <v>2</v>
      </c>
    </row>
    <row r="103" spans="1:11">
      <c r="A103" s="6">
        <v>100</v>
      </c>
      <c r="B103" s="2">
        <v>1</v>
      </c>
      <c r="C103" s="2">
        <v>3</v>
      </c>
      <c r="D103" s="2">
        <v>7</v>
      </c>
      <c r="E103" s="2">
        <v>7</v>
      </c>
      <c r="F103" s="2">
        <v>2</v>
      </c>
      <c r="G103" s="2">
        <v>2</v>
      </c>
      <c r="H103" s="2">
        <v>1</v>
      </c>
      <c r="I103" s="2">
        <v>6</v>
      </c>
      <c r="J103" s="2">
        <v>1</v>
      </c>
      <c r="K103" s="2">
        <v>2</v>
      </c>
    </row>
    <row r="104" spans="1:11">
      <c r="A104" s="6" t="s">
        <v>8</v>
      </c>
      <c r="B104" s="6">
        <f>AVERAGE(B4:B103)</f>
        <v>4.5</v>
      </c>
      <c r="C104" s="6">
        <f t="shared" ref="C104:K104" si="0">AVERAGE(C4:C103)</f>
        <v>4.08</v>
      </c>
      <c r="D104" s="6">
        <f t="shared" si="0"/>
        <v>4.09</v>
      </c>
      <c r="E104" s="6">
        <f t="shared" si="0"/>
        <v>5.76</v>
      </c>
      <c r="F104" s="6">
        <f t="shared" si="0"/>
        <v>3.06</v>
      </c>
      <c r="G104" s="6">
        <f t="shared" si="0"/>
        <v>2.0699999999999998</v>
      </c>
      <c r="H104" s="6">
        <f t="shared" si="0"/>
        <v>4.74</v>
      </c>
      <c r="I104" s="6">
        <f t="shared" si="0"/>
        <v>6.05</v>
      </c>
      <c r="J104" s="6">
        <f t="shared" si="0"/>
        <v>3.24</v>
      </c>
      <c r="K104" s="6">
        <f t="shared" si="0"/>
        <v>2.0299999999999998</v>
      </c>
    </row>
    <row r="105" spans="1:11" ht="63">
      <c r="A105" s="8" t="s">
        <v>62</v>
      </c>
      <c r="B105" s="6">
        <f>B104-0.92</f>
        <v>3.58</v>
      </c>
      <c r="C105" s="6">
        <f>C104-0.92</f>
        <v>3.16</v>
      </c>
      <c r="D105" s="6">
        <f>D104-1.28</f>
        <v>2.8099999999999996</v>
      </c>
      <c r="E105" s="6">
        <f>E104-1.28</f>
        <v>4.4799999999999995</v>
      </c>
      <c r="F105" s="6">
        <f>F104-0.88</f>
        <v>2.1800000000000002</v>
      </c>
      <c r="G105" s="6">
        <f>G104-0.88</f>
        <v>1.19</v>
      </c>
      <c r="H105" s="6">
        <f>H104-1.47</f>
        <v>3.2700000000000005</v>
      </c>
      <c r="I105" s="6">
        <f>I104-1.47</f>
        <v>4.58</v>
      </c>
      <c r="J105" s="6">
        <f>J104-1.07</f>
        <v>2.17</v>
      </c>
      <c r="K105" s="6">
        <f>K104-1.07</f>
        <v>0.95999999999999974</v>
      </c>
    </row>
    <row r="106" spans="1:11">
      <c r="A106" s="6" t="s">
        <v>9</v>
      </c>
      <c r="B106" s="6">
        <f>_xlfn.STDEV.S(B4:B103)</f>
        <v>2.3072131074593702</v>
      </c>
      <c r="C106" s="6">
        <f t="shared" ref="C106:K106" si="1">_xlfn.STDEV.S(C4:C103)</f>
        <v>3.3505012439720994</v>
      </c>
      <c r="D106" s="6">
        <f>_xlfn.STDEV.S(D4:D103)</f>
        <v>2.8958172552420458</v>
      </c>
      <c r="E106" s="6">
        <f t="shared" si="1"/>
        <v>4.638704103257262</v>
      </c>
      <c r="F106" s="6">
        <f t="shared" si="1"/>
        <v>2.4404834758628455</v>
      </c>
      <c r="G106" s="6">
        <f t="shared" si="1"/>
        <v>1.1997895438346466</v>
      </c>
      <c r="H106" s="6">
        <f t="shared" si="1"/>
        <v>3.1257160795729684</v>
      </c>
      <c r="I106" s="6">
        <f t="shared" si="1"/>
        <v>4.4161663524515529</v>
      </c>
      <c r="J106" s="6">
        <f t="shared" si="1"/>
        <v>1.9442741628180991</v>
      </c>
      <c r="K106" s="6">
        <f t="shared" si="1"/>
        <v>1.1411052590016455</v>
      </c>
    </row>
    <row r="107" spans="1:11">
      <c r="A107" s="6" t="s">
        <v>63</v>
      </c>
      <c r="B107" s="6">
        <f t="shared" ref="B107:K107" si="2">_xlfn.STDEV.S(B4:B103)/SQRT(COUNT(B4:B103))</f>
        <v>0.23072131074593702</v>
      </c>
      <c r="C107" s="6">
        <f t="shared" si="2"/>
        <v>0.33505012439720994</v>
      </c>
      <c r="D107" s="6">
        <f t="shared" si="2"/>
        <v>0.28958172552420458</v>
      </c>
      <c r="E107" s="6">
        <f t="shared" si="2"/>
        <v>0.46387041032572618</v>
      </c>
      <c r="F107" s="6">
        <f t="shared" si="2"/>
        <v>0.24404834758628455</v>
      </c>
      <c r="G107" s="6">
        <f t="shared" si="2"/>
        <v>0.11997895438346466</v>
      </c>
      <c r="H107" s="6">
        <f t="shared" si="2"/>
        <v>0.31257160795729683</v>
      </c>
      <c r="I107" s="6">
        <f t="shared" si="2"/>
        <v>0.44161663524515526</v>
      </c>
      <c r="J107" s="6">
        <f t="shared" si="2"/>
        <v>0.1944274162818099</v>
      </c>
      <c r="K107" s="6">
        <f t="shared" si="2"/>
        <v>0.11411052590016454</v>
      </c>
    </row>
    <row r="108" spans="1:11">
      <c r="A108" s="6" t="s">
        <v>119</v>
      </c>
      <c r="B108" s="31">
        <f>TTEST(B4:B103,C4:C103,2,3)</f>
        <v>0.30328833764128293</v>
      </c>
      <c r="C108" s="31"/>
      <c r="D108" s="31">
        <f>TTEST(D4:D103,E4:E103,2,3)</f>
        <v>2.6317976429930594E-3</v>
      </c>
      <c r="E108" s="31"/>
      <c r="F108" s="31">
        <f>TTEST(F4:F103,G4:G103,2,3)</f>
        <v>3.7856178085320596E-4</v>
      </c>
      <c r="G108" s="31"/>
      <c r="H108" s="31">
        <f>TTEST(H4:H103,I4:I103,2,3)</f>
        <v>1.6469494564863785E-2</v>
      </c>
      <c r="I108" s="31"/>
      <c r="J108" s="31">
        <f>TTEST(J4:J103,K4:K103,2,3)</f>
        <v>2.7655064227964769E-7</v>
      </c>
      <c r="K108" s="31"/>
    </row>
    <row r="109" spans="1:11" ht="60" customHeight="1">
      <c r="A109" s="36" t="s">
        <v>129</v>
      </c>
      <c r="B109" s="36"/>
      <c r="C109" s="36"/>
      <c r="D109" s="36"/>
      <c r="E109" s="36"/>
      <c r="F109" s="36"/>
      <c r="G109" s="36"/>
      <c r="H109" s="36"/>
      <c r="I109" s="36"/>
      <c r="J109" s="36"/>
      <c r="K109" s="36"/>
    </row>
  </sheetData>
  <mergeCells count="12">
    <mergeCell ref="A109:K109"/>
    <mergeCell ref="A1:K1"/>
    <mergeCell ref="B2:C2"/>
    <mergeCell ref="D2:E2"/>
    <mergeCell ref="F2:G2"/>
    <mergeCell ref="H2:I2"/>
    <mergeCell ref="J2:K2"/>
    <mergeCell ref="B108:C108"/>
    <mergeCell ref="D108:E108"/>
    <mergeCell ref="F108:G108"/>
    <mergeCell ref="H108:I108"/>
    <mergeCell ref="J108:K108"/>
  </mergeCells>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9D8FB-8801-B14D-9716-17B9BFAE9611}">
  <dimension ref="A1:H19"/>
  <sheetViews>
    <sheetView workbookViewId="0">
      <selection sqref="A1:XFD1"/>
    </sheetView>
  </sheetViews>
  <sheetFormatPr defaultColWidth="11" defaultRowHeight="15.75"/>
  <cols>
    <col min="1" max="1" width="5" bestFit="1" customWidth="1"/>
    <col min="5" max="5" width="12.75" bestFit="1" customWidth="1"/>
    <col min="6" max="6" width="12.125" bestFit="1" customWidth="1"/>
    <col min="7" max="7" width="17.75" bestFit="1" customWidth="1"/>
  </cols>
  <sheetData>
    <row r="1" spans="1:8">
      <c r="A1" t="s">
        <v>120</v>
      </c>
      <c r="B1" s="2"/>
      <c r="C1" s="26" t="s">
        <v>78</v>
      </c>
      <c r="D1" s="26"/>
      <c r="E1" s="26"/>
      <c r="F1" s="26"/>
    </row>
    <row r="2" spans="1:8">
      <c r="B2" s="2" t="s">
        <v>77</v>
      </c>
      <c r="C2" s="2" t="s">
        <v>73</v>
      </c>
      <c r="D2" s="2" t="s">
        <v>74</v>
      </c>
      <c r="E2" s="2" t="s">
        <v>75</v>
      </c>
      <c r="F2" s="2" t="s">
        <v>76</v>
      </c>
    </row>
    <row r="3" spans="1:8">
      <c r="B3" s="13" t="s">
        <v>64</v>
      </c>
      <c r="C3" s="2">
        <v>4.4400000000000004</v>
      </c>
      <c r="D3" s="2">
        <v>3.55</v>
      </c>
      <c r="E3" s="2">
        <v>14.38</v>
      </c>
      <c r="F3" s="2">
        <v>2.75</v>
      </c>
    </row>
    <row r="4" spans="1:8">
      <c r="B4" s="2">
        <v>2</v>
      </c>
      <c r="C4" s="2">
        <v>3.69</v>
      </c>
      <c r="D4" s="2">
        <v>3.13</v>
      </c>
      <c r="E4" s="2">
        <v>13.42</v>
      </c>
      <c r="F4" s="2">
        <v>2.33</v>
      </c>
      <c r="H4" s="12"/>
    </row>
    <row r="5" spans="1:8">
      <c r="B5" s="2">
        <v>3</v>
      </c>
      <c r="C5" s="2">
        <v>3.1</v>
      </c>
      <c r="D5" s="2">
        <v>4.4000000000000004</v>
      </c>
      <c r="E5" s="2">
        <v>6.73</v>
      </c>
      <c r="F5" s="2">
        <v>1.75</v>
      </c>
    </row>
    <row r="6" spans="1:8">
      <c r="B6" s="2" t="s">
        <v>8</v>
      </c>
      <c r="C6" s="2">
        <f>AVERAGE(C3:C5)</f>
        <v>3.7433333333333336</v>
      </c>
      <c r="D6" s="2">
        <f>AVERAGE(D3:D5)</f>
        <v>3.6933333333333334</v>
      </c>
      <c r="E6" s="2">
        <f>AVERAGE(E3:E5)</f>
        <v>11.51</v>
      </c>
      <c r="F6" s="2">
        <f>AVERAGE(F3:F5)</f>
        <v>2.2766666666666668</v>
      </c>
    </row>
    <row r="7" spans="1:8">
      <c r="B7" s="2" t="s">
        <v>9</v>
      </c>
      <c r="C7" s="2">
        <f>_xlfn.STDEV.S(C3:C5)</f>
        <v>0.6715901527965783</v>
      </c>
      <c r="D7" s="2">
        <f>_xlfn.STDEV.S(D3:D5)</f>
        <v>0.64701880446655669</v>
      </c>
      <c r="E7" s="2">
        <f>_xlfn.STDEV.S(E3:E5)</f>
        <v>4.1673372793667669</v>
      </c>
      <c r="F7" s="2">
        <f>_xlfn.STDEV.S(F3:F5)</f>
        <v>0.50212880153734774</v>
      </c>
    </row>
    <row r="8" spans="1:8" ht="83.1" customHeight="1">
      <c r="B8" s="30" t="s">
        <v>79</v>
      </c>
      <c r="C8" s="30"/>
      <c r="D8" s="30"/>
      <c r="E8" s="30"/>
      <c r="F8" s="30"/>
    </row>
    <row r="9" spans="1:8">
      <c r="B9" s="11"/>
      <c r="C9" s="11"/>
      <c r="D9" s="11"/>
      <c r="E9" s="11"/>
      <c r="F9" s="11"/>
    </row>
    <row r="10" spans="1:8">
      <c r="B10" s="11"/>
      <c r="C10" s="11"/>
      <c r="D10" s="11"/>
      <c r="E10" s="11"/>
      <c r="F10" s="11"/>
    </row>
    <row r="13" spans="1:8">
      <c r="A13" t="s">
        <v>121</v>
      </c>
      <c r="B13" s="2" t="s">
        <v>71</v>
      </c>
      <c r="C13" s="26" t="s">
        <v>72</v>
      </c>
      <c r="D13" s="26"/>
      <c r="E13" s="26"/>
      <c r="F13" s="26"/>
      <c r="G13" s="26"/>
    </row>
    <row r="14" spans="1:8">
      <c r="B14" s="2" t="s">
        <v>0</v>
      </c>
      <c r="C14" s="2" t="s">
        <v>2</v>
      </c>
      <c r="D14" s="2" t="s">
        <v>3</v>
      </c>
      <c r="E14" s="2" t="s">
        <v>4</v>
      </c>
      <c r="F14" s="2" t="s">
        <v>10</v>
      </c>
      <c r="G14" s="2" t="s">
        <v>11</v>
      </c>
    </row>
    <row r="15" spans="1:8">
      <c r="B15" s="13" t="s">
        <v>64</v>
      </c>
      <c r="C15" s="2">
        <v>5.9412510990745952E-2</v>
      </c>
      <c r="D15" s="2">
        <v>5.4227792703110962E-2</v>
      </c>
      <c r="E15" s="2">
        <v>3.0531839815697591E-2</v>
      </c>
      <c r="F15" s="2">
        <v>0.12377554065349952</v>
      </c>
      <c r="G15" s="2">
        <v>0.1024512557698336</v>
      </c>
    </row>
    <row r="16" spans="1:8">
      <c r="B16" s="2">
        <v>2</v>
      </c>
      <c r="C16" s="2">
        <v>5.4462798750252832E-2</v>
      </c>
      <c r="D16" s="2">
        <v>3.1927073745227276E-2</v>
      </c>
      <c r="E16" s="2">
        <v>4.023378502725071E-2</v>
      </c>
      <c r="F16" s="2">
        <v>5.0962545555855193E-2</v>
      </c>
      <c r="G16" s="2">
        <v>5.8696824135884541E-2</v>
      </c>
    </row>
    <row r="17" spans="2:7">
      <c r="B17" s="2">
        <v>3</v>
      </c>
      <c r="C17" s="2">
        <v>6.1680569455589092E-2</v>
      </c>
      <c r="D17" s="2">
        <v>3.7856173486523072E-2</v>
      </c>
      <c r="E17" s="2">
        <v>5.2275012225998362E-2</v>
      </c>
      <c r="F17" s="2">
        <v>5.2303894576777907E-2</v>
      </c>
      <c r="G17" s="2">
        <v>5.8328411649508478E-2</v>
      </c>
    </row>
    <row r="18" spans="2:7">
      <c r="B18" s="2" t="s">
        <v>8</v>
      </c>
      <c r="C18" s="2">
        <f>AVERAGE(C15:C17)</f>
        <v>5.8518626398862628E-2</v>
      </c>
      <c r="D18" s="2">
        <f t="shared" ref="D18:G18" si="0">AVERAGE(D15:D17)</f>
        <v>4.1337013311620437E-2</v>
      </c>
      <c r="E18" s="2">
        <f t="shared" si="0"/>
        <v>4.1013545689648885E-2</v>
      </c>
      <c r="F18" s="2">
        <f t="shared" si="0"/>
        <v>7.5680660262044216E-2</v>
      </c>
      <c r="G18" s="2">
        <f t="shared" si="0"/>
        <v>7.3158830518408866E-2</v>
      </c>
    </row>
    <row r="19" spans="2:7">
      <c r="B19" s="2" t="s">
        <v>9</v>
      </c>
      <c r="C19" s="2">
        <f>_xlfn.STDEV.S(C15:C17)</f>
        <v>3.6909789672128165E-3</v>
      </c>
      <c r="D19" s="2">
        <f t="shared" ref="D19:G19" si="1">_xlfn.STDEV.S(D15:D17)</f>
        <v>1.1550658029983207E-2</v>
      </c>
      <c r="E19" s="2">
        <f t="shared" si="1"/>
        <v>1.0892539035228809E-2</v>
      </c>
      <c r="F19" s="2">
        <f t="shared" si="1"/>
        <v>4.1656787492559688E-2</v>
      </c>
      <c r="G19" s="2">
        <f t="shared" si="1"/>
        <v>2.5368653191936673E-2</v>
      </c>
    </row>
  </sheetData>
  <mergeCells count="3">
    <mergeCell ref="C13:G13"/>
    <mergeCell ref="C1:F1"/>
    <mergeCell ref="B8:F8"/>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For Figure 1A &amp; Table S1</vt:lpstr>
      <vt:lpstr>For Figure 2A</vt:lpstr>
      <vt:lpstr>For Figure 2B &amp; Table S2</vt:lpstr>
      <vt:lpstr>For Figure 3B</vt:lpstr>
      <vt:lpstr>For Figure 3C &amp; Table S3</vt:lpstr>
      <vt:lpstr>For Figure 5C</vt:lpstr>
      <vt:lpstr>For Figure 6C&amp;D</vt:lpstr>
      <vt:lpstr>For Figure 7　&amp; Table S7</vt:lpstr>
      <vt:lpstr>For Figure S4A&amp;B</vt:lpstr>
      <vt:lpstr>For Figure S5A&amp;B</vt:lpstr>
      <vt:lpstr>For Figure S6</vt:lpstr>
      <vt:lpstr>For Figure S9</vt:lpstr>
      <vt:lpstr>For Figure S10A</vt:lpstr>
      <vt:lpstr>For Table S4</vt:lpstr>
      <vt:lpstr>For Table S8</vt:lpstr>
      <vt:lpstr>For Table S9</vt:lpstr>
      <vt:lpstr>For Table S10</vt:lpstr>
      <vt:lpstr>For 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443akr@gmail.com</dc:creator>
  <cp:lastModifiedBy>Hannah McFarlane</cp:lastModifiedBy>
  <dcterms:created xsi:type="dcterms:W3CDTF">2021-05-27T03:09:43Z</dcterms:created>
  <dcterms:modified xsi:type="dcterms:W3CDTF">2021-07-26T10:55:52Z</dcterms:modified>
</cp:coreProperties>
</file>